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jianhui/iCloud云盘（归档）/Documents/尹建辉/新质生产力IPP区域绿色技术创新/"/>
    </mc:Choice>
  </mc:AlternateContent>
  <xr:revisionPtr revIDLastSave="0" documentId="13_ncr:1_{BFEFC81E-907B-E94A-A5CA-FE76A0E4AFF0}" xr6:coauthVersionLast="47" xr6:coauthVersionMax="47" xr10:uidLastSave="{00000000-0000-0000-0000-000000000000}"/>
  <bookViews>
    <workbookView xWindow="940" yWindow="500" windowWidth="25600" windowHeight="20500" xr2:uid="{414D7890-11AD-A347-B70F-45542C76D185}"/>
  </bookViews>
  <sheets>
    <sheet name="Sheet1" sheetId="1" r:id="rId1"/>
  </sheets>
  <definedNames>
    <definedName name="OLE_LINK6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2" i="1"/>
</calcChain>
</file>

<file path=xl/sharedStrings.xml><?xml version="1.0" encoding="utf-8"?>
<sst xmlns="http://schemas.openxmlformats.org/spreadsheetml/2006/main" count="392" uniqueCount="51">
  <si>
    <t>year</t>
    <phoneticPr fontId="2" type="noConversion"/>
  </si>
  <si>
    <t>province</t>
    <phoneticPr fontId="2" type="noConversion"/>
  </si>
  <si>
    <r>
      <rPr>
        <sz val="12"/>
        <color theme="1"/>
        <rFont val="等线"/>
        <family val="2"/>
        <charset val="134"/>
      </rPr>
      <t>北京</t>
    </r>
  </si>
  <si>
    <r>
      <rPr>
        <sz val="12"/>
        <color theme="1"/>
        <rFont val="等线"/>
        <family val="2"/>
        <charset val="134"/>
      </rPr>
      <t>天津</t>
    </r>
  </si>
  <si>
    <r>
      <rPr>
        <sz val="12"/>
        <color theme="1"/>
        <rFont val="等线"/>
        <family val="2"/>
        <charset val="134"/>
      </rPr>
      <t>河北</t>
    </r>
  </si>
  <si>
    <r>
      <rPr>
        <sz val="12"/>
        <color theme="1"/>
        <rFont val="等线"/>
        <family val="2"/>
        <charset val="134"/>
      </rPr>
      <t>山西</t>
    </r>
  </si>
  <si>
    <r>
      <rPr>
        <sz val="12"/>
        <color theme="1"/>
        <rFont val="等线"/>
        <family val="2"/>
        <charset val="134"/>
      </rPr>
      <t>内蒙古</t>
    </r>
  </si>
  <si>
    <r>
      <rPr>
        <sz val="12"/>
        <color theme="1"/>
        <rFont val="等线"/>
        <family val="2"/>
        <charset val="134"/>
      </rPr>
      <t>辽宁</t>
    </r>
  </si>
  <si>
    <r>
      <rPr>
        <sz val="12"/>
        <color theme="1"/>
        <rFont val="等线"/>
        <family val="2"/>
        <charset val="134"/>
      </rPr>
      <t>吉林</t>
    </r>
  </si>
  <si>
    <r>
      <rPr>
        <sz val="12"/>
        <color theme="1"/>
        <rFont val="等线"/>
        <family val="2"/>
        <charset val="134"/>
      </rPr>
      <t>黑龙江</t>
    </r>
  </si>
  <si>
    <r>
      <rPr>
        <sz val="12"/>
        <color theme="1"/>
        <rFont val="等线"/>
        <family val="2"/>
        <charset val="134"/>
      </rPr>
      <t>上海</t>
    </r>
  </si>
  <si>
    <r>
      <rPr>
        <sz val="12"/>
        <color theme="1"/>
        <rFont val="等线"/>
        <family val="2"/>
        <charset val="134"/>
      </rPr>
      <t>江苏</t>
    </r>
  </si>
  <si>
    <r>
      <rPr>
        <sz val="12"/>
        <color theme="1"/>
        <rFont val="等线"/>
        <family val="2"/>
        <charset val="134"/>
      </rPr>
      <t>浙江</t>
    </r>
  </si>
  <si>
    <r>
      <rPr>
        <sz val="12"/>
        <color theme="1"/>
        <rFont val="等线"/>
        <family val="2"/>
        <charset val="134"/>
      </rPr>
      <t>安徽</t>
    </r>
  </si>
  <si>
    <r>
      <rPr>
        <sz val="12"/>
        <color theme="1"/>
        <rFont val="等线"/>
        <family val="2"/>
        <charset val="134"/>
      </rPr>
      <t>福建</t>
    </r>
  </si>
  <si>
    <r>
      <rPr>
        <sz val="12"/>
        <color theme="1"/>
        <rFont val="等线"/>
        <family val="2"/>
        <charset val="134"/>
      </rPr>
      <t>江西</t>
    </r>
  </si>
  <si>
    <r>
      <rPr>
        <sz val="12"/>
        <color theme="1"/>
        <rFont val="等线"/>
        <family val="2"/>
        <charset val="134"/>
      </rPr>
      <t>山东</t>
    </r>
  </si>
  <si>
    <r>
      <rPr>
        <sz val="12"/>
        <color theme="1"/>
        <rFont val="等线"/>
        <family val="2"/>
        <charset val="134"/>
      </rPr>
      <t>河南</t>
    </r>
  </si>
  <si>
    <r>
      <rPr>
        <sz val="12"/>
        <color theme="1"/>
        <rFont val="等线"/>
        <family val="2"/>
        <charset val="134"/>
      </rPr>
      <t>湖北</t>
    </r>
  </si>
  <si>
    <r>
      <rPr>
        <sz val="12"/>
        <color theme="1"/>
        <rFont val="等线"/>
        <family val="2"/>
        <charset val="134"/>
      </rPr>
      <t>湖南</t>
    </r>
  </si>
  <si>
    <r>
      <rPr>
        <sz val="12"/>
        <color theme="1"/>
        <rFont val="等线"/>
        <family val="2"/>
        <charset val="134"/>
      </rPr>
      <t>广东</t>
    </r>
  </si>
  <si>
    <r>
      <rPr>
        <sz val="12"/>
        <color theme="1"/>
        <rFont val="等线"/>
        <family val="2"/>
        <charset val="134"/>
      </rPr>
      <t>广西</t>
    </r>
  </si>
  <si>
    <r>
      <rPr>
        <sz val="12"/>
        <color theme="1"/>
        <rFont val="等线"/>
        <family val="2"/>
        <charset val="134"/>
      </rPr>
      <t>海南</t>
    </r>
  </si>
  <si>
    <r>
      <rPr>
        <sz val="12"/>
        <color theme="1"/>
        <rFont val="等线"/>
        <family val="2"/>
        <charset val="134"/>
      </rPr>
      <t>重庆</t>
    </r>
  </si>
  <si>
    <r>
      <rPr>
        <sz val="12"/>
        <color theme="1"/>
        <rFont val="等线"/>
        <family val="2"/>
        <charset val="134"/>
      </rPr>
      <t>四川</t>
    </r>
  </si>
  <si>
    <r>
      <rPr>
        <sz val="12"/>
        <color theme="1"/>
        <rFont val="等线"/>
        <family val="2"/>
        <charset val="134"/>
      </rPr>
      <t>贵州</t>
    </r>
  </si>
  <si>
    <r>
      <rPr>
        <sz val="12"/>
        <color theme="1"/>
        <rFont val="等线"/>
        <family val="2"/>
        <charset val="134"/>
      </rPr>
      <t>云南</t>
    </r>
  </si>
  <si>
    <r>
      <rPr>
        <sz val="12"/>
        <color theme="1"/>
        <rFont val="等线"/>
        <family val="2"/>
        <charset val="134"/>
      </rPr>
      <t>西藏</t>
    </r>
  </si>
  <si>
    <r>
      <rPr>
        <sz val="12"/>
        <color theme="1"/>
        <rFont val="等线"/>
        <family val="2"/>
        <charset val="134"/>
      </rPr>
      <t>陕西</t>
    </r>
  </si>
  <si>
    <r>
      <rPr>
        <sz val="12"/>
        <color theme="1"/>
        <rFont val="等线"/>
        <family val="2"/>
        <charset val="134"/>
      </rPr>
      <t>甘肃</t>
    </r>
  </si>
  <si>
    <r>
      <rPr>
        <sz val="12"/>
        <color theme="1"/>
        <rFont val="等线"/>
        <family val="2"/>
        <charset val="134"/>
      </rPr>
      <t>青海</t>
    </r>
  </si>
  <si>
    <r>
      <rPr>
        <sz val="12"/>
        <color theme="1"/>
        <rFont val="等线"/>
        <family val="2"/>
        <charset val="134"/>
      </rPr>
      <t>宁夏</t>
    </r>
  </si>
  <si>
    <r>
      <rPr>
        <sz val="12"/>
        <color theme="1"/>
        <rFont val="等线"/>
        <family val="2"/>
        <charset val="134"/>
      </rPr>
      <t>新疆</t>
    </r>
  </si>
  <si>
    <t>id</t>
    <phoneticPr fontId="2" type="noConversion"/>
  </si>
  <si>
    <t>y</t>
    <phoneticPr fontId="1" type="noConversion"/>
  </si>
  <si>
    <t>x1</t>
    <phoneticPr fontId="1" type="noConversion"/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y1</t>
    <phoneticPr fontId="1" type="noConversion"/>
  </si>
  <si>
    <t>lnx3</t>
    <phoneticPr fontId="1" type="noConversion"/>
  </si>
  <si>
    <t>fd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等线"/>
      <family val="2"/>
      <scheme val="minor"/>
    </font>
    <font>
      <sz val="12"/>
      <color theme="1"/>
      <name val="等线"/>
      <family val="2"/>
      <charset val="134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43" fontId="7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3" fontId="6" fillId="0" borderId="0" xfId="2" applyFont="1" applyBorder="1" applyAlignment="1">
      <alignment vertical="center"/>
    </xf>
  </cellXfs>
  <cellStyles count="3">
    <cellStyle name="常规" xfId="0" builtinId="0"/>
    <cellStyle name="常规 2 2" xfId="1" xr:uid="{459C79B1-1C45-8549-AD9C-D864905C6ECB}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5E555-5548-FF4C-AA3A-1A93DFD52C44}">
  <dimension ref="A1:AH373"/>
  <sheetViews>
    <sheetView tabSelected="1" topLeftCell="K1" zoomScaleNormal="65" workbookViewId="0">
      <selection activeCell="V8" sqref="V8"/>
    </sheetView>
  </sheetViews>
  <sheetFormatPr baseColWidth="10" defaultRowHeight="16"/>
  <cols>
    <col min="1" max="1" width="10.83203125" style="1"/>
    <col min="2" max="2" width="10.83203125" style="4"/>
    <col min="4" max="5" width="14.1640625" customWidth="1"/>
    <col min="6" max="6" width="16.33203125" style="5" customWidth="1"/>
    <col min="7" max="8" width="23" style="1" customWidth="1"/>
    <col min="9" max="9" width="17.33203125" style="4" customWidth="1"/>
    <col min="10" max="10" width="20" style="1" customWidth="1"/>
    <col min="11" max="11" width="17.1640625" style="1" customWidth="1"/>
    <col min="12" max="12" width="19.83203125" style="1" customWidth="1"/>
    <col min="13" max="13" width="18.5" customWidth="1"/>
    <col min="14" max="14" width="13" style="1" customWidth="1"/>
    <col min="15" max="15" width="13" style="1" bestFit="1" customWidth="1"/>
    <col min="16" max="16" width="19.83203125" style="1" customWidth="1"/>
    <col min="17" max="17" width="14.5" customWidth="1"/>
    <col min="18" max="18" width="13.5" customWidth="1"/>
    <col min="19" max="19" width="14.33203125" customWidth="1"/>
  </cols>
  <sheetData>
    <row r="1" spans="1:20" ht="19">
      <c r="A1" s="2" t="s">
        <v>1</v>
      </c>
      <c r="B1" s="2" t="s">
        <v>33</v>
      </c>
      <c r="C1" s="2" t="s">
        <v>0</v>
      </c>
      <c r="D1" s="2" t="s">
        <v>48</v>
      </c>
      <c r="E1" s="2" t="s">
        <v>34</v>
      </c>
      <c r="F1" s="4" t="s">
        <v>35</v>
      </c>
      <c r="G1" s="2" t="s">
        <v>36</v>
      </c>
      <c r="H1" s="2" t="s">
        <v>49</v>
      </c>
      <c r="I1" s="2" t="s">
        <v>37</v>
      </c>
      <c r="J1" s="2" t="s">
        <v>38</v>
      </c>
      <c r="K1" s="2" t="s">
        <v>39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2" t="s">
        <v>45</v>
      </c>
      <c r="R1" s="2" t="s">
        <v>46</v>
      </c>
      <c r="S1" s="2" t="s">
        <v>47</v>
      </c>
      <c r="T1" s="3" t="s">
        <v>50</v>
      </c>
    </row>
    <row r="2" spans="1:20" ht="18" customHeight="1">
      <c r="A2" s="4" t="s">
        <v>2</v>
      </c>
      <c r="B2" s="4">
        <v>1</v>
      </c>
      <c r="C2" s="2">
        <v>2011</v>
      </c>
      <c r="D2" s="4">
        <v>2.775197628458498</v>
      </c>
      <c r="E2" s="4">
        <v>1.7816205533596838</v>
      </c>
      <c r="F2" s="4">
        <v>0.34468832612037698</v>
      </c>
      <c r="G2" s="4">
        <f>POWER(F2,2)</f>
        <v>0.11881004216366735</v>
      </c>
      <c r="H2" s="4">
        <f>LN(I2)</f>
        <v>4.4113426890079346</v>
      </c>
      <c r="I2" s="4">
        <v>82.38</v>
      </c>
      <c r="J2" s="3">
        <v>11.364958957006575</v>
      </c>
      <c r="K2" s="3">
        <v>0.86204170372566458</v>
      </c>
      <c r="L2" s="3">
        <v>3.7860971571296269</v>
      </c>
      <c r="M2" s="3">
        <v>0.33824160114367408</v>
      </c>
      <c r="N2" s="3">
        <v>5.6412026266243101E-2</v>
      </c>
      <c r="O2" s="3">
        <v>14.637810707092299</v>
      </c>
      <c r="P2" s="3">
        <v>3.8279999999999998E-4</v>
      </c>
      <c r="Q2" s="4">
        <v>110000</v>
      </c>
      <c r="R2" s="4">
        <v>116.407526</v>
      </c>
      <c r="S2" s="4">
        <v>39.904029999999999</v>
      </c>
      <c r="T2" s="4">
        <v>2.6507615910360199E-2</v>
      </c>
    </row>
    <row r="3" spans="1:20" ht="18" customHeight="1">
      <c r="A3" s="4" t="s">
        <v>2</v>
      </c>
      <c r="B3" s="4">
        <v>1</v>
      </c>
      <c r="C3" s="2">
        <v>2012</v>
      </c>
      <c r="D3" s="4">
        <v>3.1496631376323387</v>
      </c>
      <c r="E3" s="4">
        <v>2.1814244465832533</v>
      </c>
      <c r="F3" s="4">
        <v>0.35356959700584401</v>
      </c>
      <c r="G3" s="4">
        <f t="shared" ref="G3:G66" si="0">POWER(F3,2)</f>
        <v>0.12501145992687493</v>
      </c>
      <c r="H3" s="4">
        <f t="shared" ref="H3:H66" si="1">LN(I3)</f>
        <v>4.3943256902608985</v>
      </c>
      <c r="I3" s="4">
        <v>80.989999999999995</v>
      </c>
      <c r="J3" s="3">
        <v>11.437749230119346</v>
      </c>
      <c r="K3" s="3">
        <v>0.86291215403128763</v>
      </c>
      <c r="L3" s="3">
        <v>3.8953060165975102</v>
      </c>
      <c r="M3" s="3">
        <v>0.31625817812998069</v>
      </c>
      <c r="N3" s="3">
        <v>5.4253237855160098E-2</v>
      </c>
      <c r="O3" s="3">
        <v>13.5412254333496</v>
      </c>
      <c r="P3" s="3">
        <v>1.0627E-3</v>
      </c>
      <c r="Q3" s="4">
        <v>110000</v>
      </c>
      <c r="R3" s="4">
        <v>116.407526</v>
      </c>
      <c r="S3" s="4">
        <v>39.904029999999999</v>
      </c>
      <c r="T3" s="4">
        <v>2.66824706828491E-2</v>
      </c>
    </row>
    <row r="4" spans="1:20" ht="18" customHeight="1">
      <c r="A4" s="4" t="s">
        <v>2</v>
      </c>
      <c r="B4" s="4">
        <v>1</v>
      </c>
      <c r="C4" s="2">
        <v>2013</v>
      </c>
      <c r="D4" s="4">
        <v>4.0964705882352943</v>
      </c>
      <c r="E4" s="4">
        <v>3.1491764705882352</v>
      </c>
      <c r="F4" s="4">
        <v>0.35920405387878401</v>
      </c>
      <c r="G4" s="4">
        <f t="shared" si="0"/>
        <v>0.12902755232295238</v>
      </c>
      <c r="H4" s="4">
        <f t="shared" si="1"/>
        <v>4.4187201186103566</v>
      </c>
      <c r="I4" s="4">
        <v>82.99</v>
      </c>
      <c r="J4" s="3">
        <v>11.518599338066032</v>
      </c>
      <c r="K4" s="3">
        <v>0.86388444528088826</v>
      </c>
      <c r="L4" s="3">
        <v>4.0319794640500923</v>
      </c>
      <c r="M4" s="3">
        <v>0.30030190362879239</v>
      </c>
      <c r="N4" s="3">
        <v>5.6226429560625402E-2</v>
      </c>
      <c r="O4" s="3">
        <v>12.571125030517599</v>
      </c>
      <c r="P4" s="3">
        <v>1.2818E-3</v>
      </c>
      <c r="Q4" s="4">
        <v>110000</v>
      </c>
      <c r="R4" s="4">
        <v>116.407526</v>
      </c>
      <c r="S4" s="4">
        <v>39.904029999999999</v>
      </c>
      <c r="T4" s="4">
        <v>2.4978921567477001E-2</v>
      </c>
    </row>
    <row r="5" spans="1:20" ht="18" customHeight="1">
      <c r="A5" s="4" t="s">
        <v>2</v>
      </c>
      <c r="B5" s="4">
        <v>1</v>
      </c>
      <c r="C5" s="2">
        <v>2014</v>
      </c>
      <c r="D5" s="4">
        <v>4.8378627360663291</v>
      </c>
      <c r="E5" s="4">
        <v>3.9101796407185625</v>
      </c>
      <c r="F5" s="4">
        <v>0.37434008717536899</v>
      </c>
      <c r="G5" s="4">
        <f t="shared" si="0"/>
        <v>0.14013050086646286</v>
      </c>
      <c r="H5" s="4">
        <f t="shared" si="1"/>
        <v>4.4340259297842621</v>
      </c>
      <c r="I5" s="4">
        <v>84.27</v>
      </c>
      <c r="J5" s="3">
        <v>11.578076298606234</v>
      </c>
      <c r="K5" s="3">
        <v>0.86499930910598322</v>
      </c>
      <c r="L5" s="3">
        <v>4.1357771260997067</v>
      </c>
      <c r="M5" s="3">
        <v>0.25420605074049624</v>
      </c>
      <c r="N5" s="3">
        <v>6.2481904757695002E-2</v>
      </c>
      <c r="O5" s="3">
        <v>11.133419036865201</v>
      </c>
      <c r="P5" s="3">
        <v>2.1486999999999999E-3</v>
      </c>
      <c r="Q5" s="4">
        <v>110000</v>
      </c>
      <c r="R5" s="4">
        <v>116.407526</v>
      </c>
      <c r="S5" s="4">
        <v>39.904029999999999</v>
      </c>
      <c r="T5" s="4">
        <v>2.4224083302800299E-2</v>
      </c>
    </row>
    <row r="6" spans="1:20" ht="18" customHeight="1">
      <c r="A6" s="4" t="s">
        <v>2</v>
      </c>
      <c r="B6" s="4">
        <v>1</v>
      </c>
      <c r="C6" s="2">
        <v>2015</v>
      </c>
      <c r="D6" s="4">
        <v>5.3094149908592323</v>
      </c>
      <c r="E6" s="4">
        <v>4.3884826325411339</v>
      </c>
      <c r="F6" s="4">
        <v>0.39086726307869002</v>
      </c>
      <c r="G6" s="4">
        <f t="shared" si="0"/>
        <v>0.15277721734662589</v>
      </c>
      <c r="H6" s="4">
        <f t="shared" si="1"/>
        <v>4.3586300568674856</v>
      </c>
      <c r="I6" s="4">
        <v>78.150000000000006</v>
      </c>
      <c r="J6" s="3">
        <v>11.641248316665139</v>
      </c>
      <c r="K6" s="3">
        <v>0.86711145638166609</v>
      </c>
      <c r="L6" s="3">
        <v>4.5746187610299112</v>
      </c>
      <c r="M6" s="3">
        <v>0.17127443774805234</v>
      </c>
      <c r="N6" s="3">
        <v>5.01594715652613E-2</v>
      </c>
      <c r="O6" s="3">
        <v>8.0293626785278303</v>
      </c>
      <c r="P6" s="3">
        <v>2.8898999999999999E-3</v>
      </c>
      <c r="Q6" s="4">
        <v>110000</v>
      </c>
      <c r="R6" s="4">
        <v>116.407526</v>
      </c>
      <c r="S6" s="4">
        <v>39.904029999999999</v>
      </c>
      <c r="T6" s="4">
        <v>3.26672342175462E-2</v>
      </c>
    </row>
    <row r="7" spans="1:20" ht="18" customHeight="1">
      <c r="A7" s="4" t="s">
        <v>2</v>
      </c>
      <c r="B7" s="4">
        <v>1</v>
      </c>
      <c r="C7" s="2">
        <v>2016</v>
      </c>
      <c r="D7" s="4">
        <v>5.7977220956719826</v>
      </c>
      <c r="E7" s="4">
        <v>4.879271070615034</v>
      </c>
      <c r="F7" s="4">
        <v>0.41445541381835899</v>
      </c>
      <c r="G7" s="4">
        <f t="shared" si="0"/>
        <v>0.17177329004334718</v>
      </c>
      <c r="H7" s="4">
        <f t="shared" si="1"/>
        <v>4.2564634116985358</v>
      </c>
      <c r="I7" s="4">
        <v>70.56</v>
      </c>
      <c r="J7" s="3">
        <v>11.723113454244212</v>
      </c>
      <c r="K7" s="3">
        <v>0.86763232212808594</v>
      </c>
      <c r="L7" s="3">
        <v>4.7678211667881181</v>
      </c>
      <c r="M7" s="3">
        <v>0.12254156426196328</v>
      </c>
      <c r="N7" s="3">
        <v>4.46059402787988E-2</v>
      </c>
      <c r="O7" s="3">
        <v>6.9355154037475604</v>
      </c>
      <c r="P7" s="3">
        <v>2.7168000000000001E-3</v>
      </c>
      <c r="Q7" s="4">
        <v>110000</v>
      </c>
      <c r="R7" s="4">
        <v>116.407526</v>
      </c>
      <c r="S7" s="4">
        <v>39.904029999999999</v>
      </c>
      <c r="T7" s="4">
        <v>3.2002920334156797E-2</v>
      </c>
    </row>
    <row r="8" spans="1:20" ht="18" customHeight="1">
      <c r="A8" s="4" t="s">
        <v>2</v>
      </c>
      <c r="B8" s="4">
        <v>1</v>
      </c>
      <c r="C8" s="2">
        <v>2017</v>
      </c>
      <c r="D8" s="4">
        <v>6.6020966271649959</v>
      </c>
      <c r="E8" s="4">
        <v>5.6827711941659071</v>
      </c>
      <c r="F8" s="4">
        <v>0.41632041335105902</v>
      </c>
      <c r="G8" s="4">
        <f t="shared" si="0"/>
        <v>0.17332268657279665</v>
      </c>
      <c r="H8" s="4">
        <f t="shared" si="1"/>
        <v>4.3036596055997762</v>
      </c>
      <c r="I8" s="4">
        <v>73.97</v>
      </c>
      <c r="J8" s="3">
        <v>11.82167407153371</v>
      </c>
      <c r="K8" s="3">
        <v>0.86934925264309149</v>
      </c>
      <c r="L8" s="3">
        <v>4.8939874044440934</v>
      </c>
      <c r="M8" s="3">
        <v>6.9195823927765229E-2</v>
      </c>
      <c r="N8" s="3">
        <v>5.30087786265135E-2</v>
      </c>
      <c r="O8" s="3">
        <v>7.3208875656127903</v>
      </c>
      <c r="P8" s="3">
        <v>4.0317E-3</v>
      </c>
      <c r="Q8" s="4">
        <v>110000</v>
      </c>
      <c r="R8" s="4">
        <v>116.407526</v>
      </c>
      <c r="S8" s="4">
        <v>39.904029999999999</v>
      </c>
      <c r="T8" s="4">
        <v>5.4969430733862103E-2</v>
      </c>
    </row>
    <row r="9" spans="1:20" ht="18" customHeight="1">
      <c r="A9" s="4" t="s">
        <v>2</v>
      </c>
      <c r="B9" s="4">
        <v>1</v>
      </c>
      <c r="C9" s="2">
        <v>2018</v>
      </c>
      <c r="D9" s="4">
        <v>7.8686131386861309</v>
      </c>
      <c r="E9" s="4">
        <v>6.9479927007299267</v>
      </c>
      <c r="F9" s="4">
        <v>0.39910432696342502</v>
      </c>
      <c r="G9" s="4">
        <f t="shared" si="0"/>
        <v>0.15928426380092847</v>
      </c>
      <c r="H9" s="4">
        <f t="shared" si="1"/>
        <v>4.3298118632251423</v>
      </c>
      <c r="I9" s="4">
        <v>75.930000000000007</v>
      </c>
      <c r="J9" s="3">
        <v>11.924783428497332</v>
      </c>
      <c r="K9" s="3">
        <v>0.87092211525300001</v>
      </c>
      <c r="L9" s="3">
        <v>5.0221475713620638</v>
      </c>
      <c r="M9" s="3">
        <v>3.7990371389270979E-2</v>
      </c>
      <c r="N9" s="3">
        <v>5.6999797896788197E-2</v>
      </c>
      <c r="O9" s="3">
        <v>8.2450246810913104</v>
      </c>
      <c r="P9" s="3">
        <v>4.682E-4</v>
      </c>
      <c r="Q9" s="4">
        <v>110000</v>
      </c>
      <c r="R9" s="4">
        <v>116.407526</v>
      </c>
      <c r="S9" s="4">
        <v>39.904029999999999</v>
      </c>
      <c r="T9" s="4">
        <v>3.4601910072494399E-2</v>
      </c>
    </row>
    <row r="10" spans="1:20" ht="18" customHeight="1">
      <c r="A10" s="4" t="s">
        <v>2</v>
      </c>
      <c r="B10" s="4">
        <v>1</v>
      </c>
      <c r="C10" s="2">
        <v>2019</v>
      </c>
      <c r="D10" s="4">
        <v>8.6557077625570784</v>
      </c>
      <c r="E10" s="4">
        <v>7.7337899543379001</v>
      </c>
      <c r="F10" s="4">
        <v>0.43612551689147899</v>
      </c>
      <c r="G10" s="4">
        <f t="shared" si="0"/>
        <v>0.19020546648385972</v>
      </c>
      <c r="H10" s="4">
        <f t="shared" si="1"/>
        <v>4.3280982926483258</v>
      </c>
      <c r="I10" s="4">
        <v>75.8</v>
      </c>
      <c r="J10" s="3">
        <v>11.99396794133118</v>
      </c>
      <c r="K10" s="3">
        <v>0.87352175699739742</v>
      </c>
      <c r="L10" s="3">
        <v>5.2340367717118967</v>
      </c>
      <c r="M10" s="3">
        <v>2.4836956521739131E-2</v>
      </c>
      <c r="N10" s="3">
        <v>5.8505518891929099E-2</v>
      </c>
      <c r="O10" s="3">
        <v>8.10528564453125</v>
      </c>
      <c r="P10" s="3">
        <v>1.7220000000000001E-4</v>
      </c>
      <c r="Q10" s="4">
        <v>110000</v>
      </c>
      <c r="R10" s="4">
        <v>116.407526</v>
      </c>
      <c r="S10" s="4">
        <v>39.904029999999999</v>
      </c>
      <c r="T10" s="4">
        <v>2.7662021411986398E-2</v>
      </c>
    </row>
    <row r="11" spans="1:20" ht="18" customHeight="1">
      <c r="A11" s="4" t="s">
        <v>2</v>
      </c>
      <c r="B11" s="4">
        <v>1</v>
      </c>
      <c r="C11" s="2">
        <v>2020</v>
      </c>
      <c r="D11" s="4">
        <v>9.7364093193238919</v>
      </c>
      <c r="E11" s="4">
        <v>8.8136135221562348</v>
      </c>
      <c r="F11" s="4">
        <v>0.42476758360862699</v>
      </c>
      <c r="G11" s="4">
        <f t="shared" si="0"/>
        <v>0.18042750008471192</v>
      </c>
      <c r="H11" s="4">
        <f t="shared" si="1"/>
        <v>4.242764567340374</v>
      </c>
      <c r="I11" s="4">
        <v>69.599999999999994</v>
      </c>
      <c r="J11" s="3">
        <v>12.008584657654458</v>
      </c>
      <c r="K11" s="3">
        <v>0.87534428655603824</v>
      </c>
      <c r="L11" s="3">
        <v>5.2440103849035564</v>
      </c>
      <c r="M11" s="3">
        <v>1.9961549837326235E-2</v>
      </c>
      <c r="N11" s="3">
        <v>5.7750085017523399E-2</v>
      </c>
      <c r="O11" s="3">
        <v>6.4570899009704599</v>
      </c>
      <c r="P11" s="3">
        <v>1.204E-4</v>
      </c>
      <c r="Q11" s="4">
        <v>110000</v>
      </c>
      <c r="R11" s="4">
        <v>116.407526</v>
      </c>
      <c r="S11" s="4">
        <v>39.904029999999999</v>
      </c>
      <c r="T11" s="4">
        <v>2.7066679580338999E-2</v>
      </c>
    </row>
    <row r="12" spans="1:20" ht="18" customHeight="1">
      <c r="A12" s="4" t="s">
        <v>2</v>
      </c>
      <c r="B12" s="4">
        <v>1</v>
      </c>
      <c r="C12" s="2">
        <v>2021</v>
      </c>
      <c r="D12" s="4">
        <v>10.763362265874829</v>
      </c>
      <c r="E12" s="4">
        <v>9.8401096391046146</v>
      </c>
      <c r="F12" s="4">
        <v>0.42189827561378501</v>
      </c>
      <c r="G12" s="4">
        <f t="shared" si="0"/>
        <v>0.17799815496588531</v>
      </c>
      <c r="H12" s="4">
        <f t="shared" si="1"/>
        <v>4.4771095159205734</v>
      </c>
      <c r="I12" s="4">
        <v>87.98</v>
      </c>
      <c r="J12" s="3">
        <v>12.141672781445935</v>
      </c>
      <c r="K12" s="3">
        <v>0.87549118157726402</v>
      </c>
      <c r="L12" s="3">
        <v>4.5398836107727698</v>
      </c>
      <c r="M12" s="3">
        <v>1.8411938617485569E-2</v>
      </c>
      <c r="N12" s="3">
        <v>6.2379252531533098E-2</v>
      </c>
      <c r="O12" s="3">
        <v>7.4029660224914604</v>
      </c>
      <c r="P12" s="3">
        <v>1.0849999999999999E-4</v>
      </c>
      <c r="Q12" s="4">
        <v>110000</v>
      </c>
      <c r="R12" s="4">
        <v>116.407526</v>
      </c>
      <c r="S12" s="4">
        <v>39.904029999999999</v>
      </c>
      <c r="T12" s="4">
        <v>2.26875717153605E-2</v>
      </c>
    </row>
    <row r="13" spans="1:20" ht="18" customHeight="1">
      <c r="A13" s="4" t="s">
        <v>2</v>
      </c>
      <c r="B13" s="4">
        <v>1</v>
      </c>
      <c r="C13" s="2">
        <v>2022</v>
      </c>
      <c r="D13" s="4">
        <v>7.8598901098901095</v>
      </c>
      <c r="E13" s="4">
        <v>6.9340659340659343</v>
      </c>
      <c r="F13" s="4">
        <v>0.43253079056739802</v>
      </c>
      <c r="G13" s="4">
        <f t="shared" si="0"/>
        <v>0.18708288478885832</v>
      </c>
      <c r="H13" s="4">
        <f t="shared" si="1"/>
        <v>4.4894225774437784</v>
      </c>
      <c r="I13" s="4">
        <v>89.07</v>
      </c>
      <c r="J13" s="3">
        <v>12.156425364140702</v>
      </c>
      <c r="K13" s="3">
        <v>0.87570388682873224</v>
      </c>
      <c r="L13" s="3">
        <v>5.2829328851947741</v>
      </c>
      <c r="M13" s="3">
        <v>1.1496490146597801E-2</v>
      </c>
      <c r="N13" s="3">
        <v>6.5429131828923001E-2</v>
      </c>
      <c r="O13" s="3">
        <v>8.8337621688842791</v>
      </c>
      <c r="P13" s="3">
        <v>6.2425542053848001E-5</v>
      </c>
      <c r="Q13" s="4">
        <v>110000</v>
      </c>
      <c r="R13" s="4">
        <v>116.407526</v>
      </c>
      <c r="S13" s="4">
        <v>39.904029999999999</v>
      </c>
      <c r="T13" s="4">
        <v>2.8138251383171199E-2</v>
      </c>
    </row>
    <row r="14" spans="1:20" ht="17" customHeight="1">
      <c r="A14" s="4" t="s">
        <v>3</v>
      </c>
      <c r="B14" s="4">
        <v>2</v>
      </c>
      <c r="C14" s="2">
        <v>2011</v>
      </c>
      <c r="D14" s="4">
        <v>2.0082028337061897</v>
      </c>
      <c r="E14" s="4">
        <v>0.50857568978374346</v>
      </c>
      <c r="F14" s="4">
        <v>0.143239691853523</v>
      </c>
      <c r="G14" s="4">
        <f t="shared" si="0"/>
        <v>2.0517609322292223E-2</v>
      </c>
      <c r="H14" s="4">
        <f t="shared" si="1"/>
        <v>3.9280931856056407</v>
      </c>
      <c r="I14" s="4">
        <v>50.81</v>
      </c>
      <c r="J14" s="3">
        <v>11.02611596486496</v>
      </c>
      <c r="K14" s="3">
        <v>0.81315436241610739</v>
      </c>
      <c r="L14" s="3">
        <v>1.122154779969651</v>
      </c>
      <c r="M14" s="3">
        <v>0.69255067122927083</v>
      </c>
      <c r="N14" s="3">
        <v>3.3496072547917102E-2</v>
      </c>
      <c r="O14" s="3">
        <v>8.2303352355956996</v>
      </c>
      <c r="P14" s="3">
        <v>4.7302000000000004E-3</v>
      </c>
      <c r="Q14" s="4">
        <v>120000</v>
      </c>
      <c r="R14" s="4">
        <v>117.20098299999999</v>
      </c>
      <c r="S14" s="4">
        <v>39.084158000000002</v>
      </c>
      <c r="T14" s="4">
        <v>0.103945908203503</v>
      </c>
    </row>
    <row r="15" spans="1:20" ht="18" customHeight="1">
      <c r="A15" s="4" t="s">
        <v>3</v>
      </c>
      <c r="B15" s="4">
        <v>2</v>
      </c>
      <c r="C15" s="2">
        <v>2012</v>
      </c>
      <c r="D15" s="4">
        <v>2.2075471698113209</v>
      </c>
      <c r="E15" s="4">
        <v>0.7474600870827286</v>
      </c>
      <c r="F15" s="4">
        <v>0.14600469172000899</v>
      </c>
      <c r="G15" s="4">
        <f t="shared" si="0"/>
        <v>2.1317370004254863E-2</v>
      </c>
      <c r="H15" s="4">
        <f t="shared" si="1"/>
        <v>4.0249944840873075</v>
      </c>
      <c r="I15" s="4">
        <v>55.98</v>
      </c>
      <c r="J15" s="3">
        <v>11.105216591502213</v>
      </c>
      <c r="K15" s="3">
        <v>0.83629898403483316</v>
      </c>
      <c r="L15" s="3">
        <v>1.151693275278181</v>
      </c>
      <c r="M15" s="3">
        <v>0.64546704986957859</v>
      </c>
      <c r="N15" s="3">
        <v>3.5670792876106402E-2</v>
      </c>
      <c r="O15" s="3">
        <v>8.0718936920165998</v>
      </c>
      <c r="P15" s="3">
        <v>3.5119000000000001E-3</v>
      </c>
      <c r="Q15" s="4">
        <v>120000</v>
      </c>
      <c r="R15" s="4">
        <v>117.20098299999999</v>
      </c>
      <c r="S15" s="4">
        <v>39.084158000000002</v>
      </c>
      <c r="T15" s="4">
        <v>0.10482182183053899</v>
      </c>
    </row>
    <row r="16" spans="1:20" ht="18" customHeight="1">
      <c r="A16" s="4" t="s">
        <v>3</v>
      </c>
      <c r="B16" s="4">
        <v>2</v>
      </c>
      <c r="C16" s="2">
        <v>2013</v>
      </c>
      <c r="D16" s="4">
        <v>2.5042553191489363</v>
      </c>
      <c r="E16" s="4">
        <v>1.076595744680851</v>
      </c>
      <c r="F16" s="4">
        <v>0.16126430034637501</v>
      </c>
      <c r="G16" s="4">
        <f t="shared" si="0"/>
        <v>2.6006174566205846E-2</v>
      </c>
      <c r="H16" s="4">
        <f t="shared" si="1"/>
        <v>4.0434020834845263</v>
      </c>
      <c r="I16" s="4">
        <v>57.02</v>
      </c>
      <c r="J16" s="3">
        <v>11.175277217118801</v>
      </c>
      <c r="K16" s="3">
        <v>0.85628368794326237</v>
      </c>
      <c r="L16" s="3">
        <v>1.2215629325406729</v>
      </c>
      <c r="M16" s="3">
        <v>0.66971200202994163</v>
      </c>
      <c r="N16" s="3">
        <v>3.64073575735228E-2</v>
      </c>
      <c r="O16" s="3">
        <v>8.0020637512206996</v>
      </c>
      <c r="P16" s="3">
        <v>3.8893E-3</v>
      </c>
      <c r="Q16" s="4">
        <v>120000</v>
      </c>
      <c r="R16" s="4">
        <v>117.20098299999999</v>
      </c>
      <c r="S16" s="4">
        <v>39.084158000000002</v>
      </c>
      <c r="T16" s="4">
        <v>0.104796949158609</v>
      </c>
    </row>
    <row r="17" spans="1:34" ht="18" customHeight="1">
      <c r="A17" s="4" t="s">
        <v>3</v>
      </c>
      <c r="B17" s="4">
        <v>2</v>
      </c>
      <c r="C17" s="2">
        <v>2014</v>
      </c>
      <c r="D17" s="4">
        <v>2.5003498950314906</v>
      </c>
      <c r="E17" s="4">
        <v>1.0909727081875438</v>
      </c>
      <c r="F17" s="4">
        <v>0.17764796316623699</v>
      </c>
      <c r="G17" s="4">
        <f t="shared" si="0"/>
        <v>3.1558798817112696E-2</v>
      </c>
      <c r="H17" s="4">
        <f t="shared" si="1"/>
        <v>4.0702226201016911</v>
      </c>
      <c r="I17" s="4">
        <v>58.57</v>
      </c>
      <c r="J17" s="3">
        <v>11.224714452654419</v>
      </c>
      <c r="K17" s="3">
        <v>0.87336599020293915</v>
      </c>
      <c r="L17" s="3">
        <v>1.270999891669375</v>
      </c>
      <c r="M17" s="3">
        <v>0.61721828936803402</v>
      </c>
      <c r="N17" s="3">
        <v>3.7785558290290198E-2</v>
      </c>
      <c r="O17" s="3">
        <v>7.7292199134826696</v>
      </c>
      <c r="P17" s="3">
        <v>5.5614000000000002E-3</v>
      </c>
      <c r="Q17" s="4">
        <v>120000</v>
      </c>
      <c r="R17" s="4">
        <v>117.20098299999999</v>
      </c>
      <c r="S17" s="4">
        <v>39.084158000000002</v>
      </c>
      <c r="T17" s="4">
        <v>0.10891727486556201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4" ht="18" customHeight="1">
      <c r="A18" s="4" t="s">
        <v>3</v>
      </c>
      <c r="B18" s="4">
        <v>2</v>
      </c>
      <c r="C18" s="2">
        <v>2015</v>
      </c>
      <c r="D18" s="4">
        <v>3.0667129951355108</v>
      </c>
      <c r="E18" s="4">
        <v>1.6664350243224462</v>
      </c>
      <c r="F18" s="4">
        <v>0.19184780120849601</v>
      </c>
      <c r="G18" s="4">
        <f t="shared" si="0"/>
        <v>3.6805578828534601E-2</v>
      </c>
      <c r="H18" s="4">
        <f t="shared" si="1"/>
        <v>4.0748218957332369</v>
      </c>
      <c r="I18" s="4">
        <v>58.84</v>
      </c>
      <c r="J18" s="3">
        <v>11.236753825910554</v>
      </c>
      <c r="K18" s="3">
        <v>0.88839471855455188</v>
      </c>
      <c r="L18" s="3">
        <v>1.3871168923734849</v>
      </c>
      <c r="M18" s="3">
        <v>0.54559802860920781</v>
      </c>
      <c r="N18" s="3">
        <v>3.7378377960307498E-2</v>
      </c>
      <c r="O18" s="3">
        <v>6.5425710678100604</v>
      </c>
      <c r="P18" s="3">
        <v>6.2927E-3</v>
      </c>
      <c r="Q18" s="4">
        <v>120000</v>
      </c>
      <c r="R18" s="4">
        <v>117.20098299999999</v>
      </c>
      <c r="S18" s="4">
        <v>39.084158000000002</v>
      </c>
      <c r="T18" s="4">
        <v>0.120992348089206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4" ht="18" customHeight="1">
      <c r="A19" s="4" t="s">
        <v>3</v>
      </c>
      <c r="B19" s="4">
        <v>2</v>
      </c>
      <c r="C19" s="2">
        <v>2016</v>
      </c>
      <c r="D19" s="4">
        <v>3.6063756063756065</v>
      </c>
      <c r="E19" s="4">
        <v>2.2092862092862093</v>
      </c>
      <c r="F19" s="4">
        <v>0.209401875734329</v>
      </c>
      <c r="G19" s="4">
        <f t="shared" si="0"/>
        <v>4.3849145561055368E-2</v>
      </c>
      <c r="H19" s="4">
        <f t="shared" si="1"/>
        <v>4.0933440618885175</v>
      </c>
      <c r="I19" s="4">
        <v>59.94</v>
      </c>
      <c r="J19" s="3">
        <v>11.285365550866352</v>
      </c>
      <c r="K19" s="3">
        <v>0.89776160776160774</v>
      </c>
      <c r="L19" s="3">
        <v>1.5890109890109889</v>
      </c>
      <c r="M19" s="3">
        <v>0.52366427333498389</v>
      </c>
      <c r="N19" s="3">
        <v>3.38376452588642E-2</v>
      </c>
      <c r="O19" s="3">
        <v>5.9410972595214799</v>
      </c>
      <c r="P19" s="3">
        <v>2.7456999999999998E-3</v>
      </c>
      <c r="Q19" s="4">
        <v>120000</v>
      </c>
      <c r="R19" s="4">
        <v>117.20098299999999</v>
      </c>
      <c r="S19" s="4">
        <v>39.084158000000002</v>
      </c>
      <c r="T19" s="4">
        <v>5.84552147170041E-2</v>
      </c>
    </row>
    <row r="20" spans="1:34" ht="18" customHeight="1">
      <c r="A20" s="4" t="s">
        <v>3</v>
      </c>
      <c r="B20" s="4">
        <v>2</v>
      </c>
      <c r="C20" s="2">
        <v>2017</v>
      </c>
      <c r="D20" s="4">
        <v>3.2992907801418436</v>
      </c>
      <c r="E20" s="4">
        <v>1.8687943262411346</v>
      </c>
      <c r="F20" s="4">
        <v>0.17808830738067599</v>
      </c>
      <c r="G20" s="4">
        <f t="shared" si="0"/>
        <v>3.1715445225714137E-2</v>
      </c>
      <c r="H20" s="4">
        <f t="shared" si="1"/>
        <v>4.1292289640756028</v>
      </c>
      <c r="I20" s="4">
        <v>62.13</v>
      </c>
      <c r="J20" s="3">
        <v>11.376882120033535</v>
      </c>
      <c r="K20" s="3">
        <v>0.91568085106382968</v>
      </c>
      <c r="L20" s="3">
        <v>1.6909138712999281</v>
      </c>
      <c r="M20" s="3">
        <v>0.49484295199182843</v>
      </c>
      <c r="N20" s="3">
        <v>3.5335441456920601E-2</v>
      </c>
      <c r="O20" s="3">
        <v>6.1234612464904803</v>
      </c>
      <c r="P20" s="3">
        <v>1.9862E-3</v>
      </c>
      <c r="Q20" s="4">
        <v>120000</v>
      </c>
      <c r="R20" s="4">
        <v>117.20098299999999</v>
      </c>
      <c r="S20" s="4">
        <v>39.084158000000002</v>
      </c>
      <c r="T20" s="4">
        <v>5.7525134702374803E-2</v>
      </c>
    </row>
    <row r="21" spans="1:34" ht="18" customHeight="1">
      <c r="A21" s="4" t="s">
        <v>3</v>
      </c>
      <c r="B21" s="4">
        <v>2</v>
      </c>
      <c r="C21" s="2">
        <v>2018</v>
      </c>
      <c r="D21" s="4">
        <v>3.4634851771511204</v>
      </c>
      <c r="E21" s="4">
        <v>2.0043383947939262</v>
      </c>
      <c r="F21" s="4">
        <v>0.15981897711753801</v>
      </c>
      <c r="G21" s="4">
        <f t="shared" si="0"/>
        <v>2.5542105446896137E-2</v>
      </c>
      <c r="H21" s="4">
        <f t="shared" si="1"/>
        <v>4.2072267192787729</v>
      </c>
      <c r="I21" s="4">
        <v>67.17</v>
      </c>
      <c r="J21" s="3">
        <v>11.468854970616521</v>
      </c>
      <c r="K21" s="3">
        <v>0.93767895878524943</v>
      </c>
      <c r="L21" s="3">
        <v>1.727363348706388</v>
      </c>
      <c r="M21" s="3">
        <v>0.48073372632635142</v>
      </c>
      <c r="N21" s="3">
        <v>3.43778599878833E-2</v>
      </c>
      <c r="O21" s="3">
        <v>6.0691213607788104</v>
      </c>
      <c r="P21" s="3">
        <v>1.694E-3</v>
      </c>
      <c r="Q21" s="4">
        <v>120000</v>
      </c>
      <c r="R21" s="4">
        <v>117.20098299999999</v>
      </c>
      <c r="S21" s="4">
        <v>39.084158000000002</v>
      </c>
      <c r="T21" s="4">
        <v>2.4022647816495199E-2</v>
      </c>
    </row>
    <row r="22" spans="1:34" ht="18" customHeight="1">
      <c r="A22" s="4" t="s">
        <v>3</v>
      </c>
      <c r="B22" s="4">
        <v>2</v>
      </c>
      <c r="C22" s="2">
        <v>2019</v>
      </c>
      <c r="D22" s="4">
        <v>3.3855595667870038</v>
      </c>
      <c r="E22" s="4">
        <v>1.9277978339350181</v>
      </c>
      <c r="F22" s="4">
        <v>0.164150640368462</v>
      </c>
      <c r="G22" s="4">
        <f t="shared" si="0"/>
        <v>2.6945432733376146E-2</v>
      </c>
      <c r="H22" s="4">
        <f t="shared" si="1"/>
        <v>4.1618474353236872</v>
      </c>
      <c r="I22" s="4">
        <v>64.19</v>
      </c>
      <c r="J22" s="3">
        <v>11.528373428387242</v>
      </c>
      <c r="K22" s="3">
        <v>0.8430974729241878</v>
      </c>
      <c r="L22" s="3">
        <v>1.803626293661061</v>
      </c>
      <c r="M22" s="3">
        <v>0.4569967236985803</v>
      </c>
      <c r="N22" s="3">
        <v>3.09164695658532E-2</v>
      </c>
      <c r="O22" s="3">
        <v>5.2342152595520002</v>
      </c>
      <c r="P22" s="3">
        <v>2.8804999999999998E-3</v>
      </c>
      <c r="Q22" s="4">
        <v>120000</v>
      </c>
      <c r="R22" s="4">
        <v>117.20098299999999</v>
      </c>
      <c r="S22" s="4">
        <v>39.084158000000002</v>
      </c>
      <c r="T22" s="4">
        <v>2.322301197186E-2</v>
      </c>
    </row>
    <row r="23" spans="1:34" ht="18" customHeight="1">
      <c r="A23" s="4" t="s">
        <v>3</v>
      </c>
      <c r="B23" s="4">
        <v>2</v>
      </c>
      <c r="C23" s="2">
        <v>2020</v>
      </c>
      <c r="D23" s="4">
        <v>3.3258832011535691</v>
      </c>
      <c r="E23" s="4">
        <v>1.8695025234318672</v>
      </c>
      <c r="F23" s="4">
        <v>0.16700068116187999</v>
      </c>
      <c r="G23" s="4">
        <f t="shared" si="0"/>
        <v>2.78892275085319E-2</v>
      </c>
      <c r="H23" s="4">
        <f t="shared" si="1"/>
        <v>4.1255201796905503</v>
      </c>
      <c r="I23" s="4">
        <v>61.9</v>
      </c>
      <c r="J23" s="3">
        <v>11.523547055626631</v>
      </c>
      <c r="K23" s="3">
        <v>0.84684606731850831</v>
      </c>
      <c r="L23" s="3">
        <v>1.8090923897552831</v>
      </c>
      <c r="M23" s="3">
        <v>0.46211780963897048</v>
      </c>
      <c r="N23" s="3">
        <v>3.7498215050692597E-2</v>
      </c>
      <c r="O23" s="3">
        <v>5.2353324890136701</v>
      </c>
      <c r="P23" s="3">
        <v>1.7343E-3</v>
      </c>
      <c r="Q23" s="4">
        <v>120000</v>
      </c>
      <c r="R23" s="4">
        <v>117.20098299999999</v>
      </c>
      <c r="S23" s="4">
        <v>39.084158000000002</v>
      </c>
      <c r="T23" s="4">
        <v>2.33171309910798E-2</v>
      </c>
    </row>
    <row r="24" spans="1:34" ht="18" customHeight="1">
      <c r="A24" s="4" t="s">
        <v>3</v>
      </c>
      <c r="B24" s="4">
        <v>2</v>
      </c>
      <c r="C24" s="2">
        <v>2021</v>
      </c>
      <c r="D24" s="4">
        <v>3.2541879096868174</v>
      </c>
      <c r="E24" s="4">
        <v>1.7822286962855061</v>
      </c>
      <c r="F24" s="4">
        <v>0.16094233095645899</v>
      </c>
      <c r="G24" s="4">
        <f t="shared" si="0"/>
        <v>2.5902433893698378E-2</v>
      </c>
      <c r="H24" s="4">
        <f t="shared" si="1"/>
        <v>4.3887539554233079</v>
      </c>
      <c r="I24" s="4">
        <v>80.540000000000006</v>
      </c>
      <c r="J24" s="3">
        <v>11.640966814851112</v>
      </c>
      <c r="K24" s="3">
        <v>0.84850691915513476</v>
      </c>
      <c r="L24" s="3">
        <v>1.7181412731150949</v>
      </c>
      <c r="M24" s="3">
        <v>0.45374246407066315</v>
      </c>
      <c r="N24" s="3">
        <v>3.2979651393316503E-2</v>
      </c>
      <c r="O24" s="3">
        <v>5.4527888298034703</v>
      </c>
      <c r="P24" s="3">
        <v>1.9929999999999999E-4</v>
      </c>
      <c r="Q24" s="4">
        <v>120000</v>
      </c>
      <c r="R24" s="4">
        <v>117.20098299999999</v>
      </c>
      <c r="S24" s="4">
        <v>39.084158000000002</v>
      </c>
      <c r="T24" s="4">
        <v>2.2165201939648299E-2</v>
      </c>
    </row>
    <row r="25" spans="1:34" ht="18" customHeight="1">
      <c r="A25" s="4" t="s">
        <v>3</v>
      </c>
      <c r="B25" s="4">
        <v>2</v>
      </c>
      <c r="C25" s="2">
        <v>2022</v>
      </c>
      <c r="D25" s="4">
        <v>2.6456346294937636</v>
      </c>
      <c r="E25" s="4">
        <v>1.1621423330887748</v>
      </c>
      <c r="F25" s="4">
        <v>0.15253615379333499</v>
      </c>
      <c r="G25" s="4">
        <f t="shared" si="0"/>
        <v>2.3267278214063943E-2</v>
      </c>
      <c r="H25" s="4">
        <f t="shared" si="1"/>
        <v>4.4217280015254339</v>
      </c>
      <c r="I25" s="4">
        <v>83.24</v>
      </c>
      <c r="J25" s="3">
        <v>11.688851614675322</v>
      </c>
      <c r="K25" s="3">
        <v>0.85106382978723405</v>
      </c>
      <c r="L25" s="3">
        <v>1.655799951315879</v>
      </c>
      <c r="M25" s="3">
        <v>0.40812778495327984</v>
      </c>
      <c r="N25" s="3">
        <v>2.27706487217153E-2</v>
      </c>
      <c r="O25" s="3">
        <v>5.2269515991210902</v>
      </c>
      <c r="P25" s="3">
        <v>9.5236861296305205E-4</v>
      </c>
      <c r="Q25" s="4">
        <v>120000</v>
      </c>
      <c r="R25" s="4">
        <v>117.20098299999999</v>
      </c>
      <c r="S25" s="4">
        <v>39.084158000000002</v>
      </c>
      <c r="T25" s="4">
        <v>2.45356261163934E-2</v>
      </c>
    </row>
    <row r="26" spans="1:34" ht="17" customHeight="1">
      <c r="A26" s="4" t="s">
        <v>4</v>
      </c>
      <c r="B26" s="4">
        <v>3</v>
      </c>
      <c r="C26" s="2">
        <v>2011</v>
      </c>
      <c r="D26" s="4">
        <v>0.32771017699115046</v>
      </c>
      <c r="E26" s="4">
        <v>4.9640486725663714E-2</v>
      </c>
      <c r="F26" s="4">
        <v>0.12658628821373</v>
      </c>
      <c r="G26" s="4">
        <f t="shared" si="0"/>
        <v>1.6024088363729518E-2</v>
      </c>
      <c r="H26" s="4">
        <f t="shared" si="1"/>
        <v>4.1092331747158513</v>
      </c>
      <c r="I26" s="4">
        <v>60.9</v>
      </c>
      <c r="J26" s="3">
        <v>10.297116218868338</v>
      </c>
      <c r="K26" s="3">
        <v>0.45588825004908839</v>
      </c>
      <c r="L26" s="3">
        <v>0.81810130893873778</v>
      </c>
      <c r="M26" s="3">
        <v>1.043867380839379</v>
      </c>
      <c r="N26" s="3">
        <v>9.3911047410661502E-3</v>
      </c>
      <c r="O26" s="3">
        <v>1.6189007759094201</v>
      </c>
      <c r="P26" s="3">
        <v>2.6651000000000001E-3</v>
      </c>
      <c r="Q26" s="4">
        <v>120000</v>
      </c>
      <c r="R26" s="4">
        <v>117.20098299999999</v>
      </c>
      <c r="S26" s="4">
        <v>39.084158000000002</v>
      </c>
      <c r="T26" s="4">
        <v>1.41378274467259E-2</v>
      </c>
    </row>
    <row r="27" spans="1:34" ht="18" customHeight="1">
      <c r="A27" s="4" t="s">
        <v>4</v>
      </c>
      <c r="B27" s="4">
        <v>3</v>
      </c>
      <c r="C27" s="2">
        <v>2012</v>
      </c>
      <c r="D27" s="4">
        <v>0.34893968603690445</v>
      </c>
      <c r="E27" s="4">
        <v>7.1881024511153954E-2</v>
      </c>
      <c r="F27" s="4">
        <v>0.12745083868503601</v>
      </c>
      <c r="G27" s="4">
        <f t="shared" si="0"/>
        <v>1.624371628151907E-2</v>
      </c>
      <c r="H27" s="4">
        <f t="shared" si="1"/>
        <v>4.0868162958013095</v>
      </c>
      <c r="I27" s="4">
        <v>59.55</v>
      </c>
      <c r="J27" s="3">
        <v>10.368604260208469</v>
      </c>
      <c r="K27" s="3">
        <v>0.46599972459377592</v>
      </c>
      <c r="L27" s="3">
        <v>0.84652508768555901</v>
      </c>
      <c r="M27" s="3">
        <v>1.0366539604187872</v>
      </c>
      <c r="N27" s="3">
        <v>1.0967191575314301E-2</v>
      </c>
      <c r="O27" s="3">
        <v>1.3830758333206199</v>
      </c>
      <c r="P27" s="3">
        <v>2.4448E-3</v>
      </c>
      <c r="Q27" s="4">
        <v>130000</v>
      </c>
      <c r="R27" s="4">
        <v>114.468664</v>
      </c>
      <c r="S27" s="4">
        <v>38.037056999999997</v>
      </c>
      <c r="T27" s="4">
        <v>1.5878313833820799E-2</v>
      </c>
    </row>
    <row r="28" spans="1:34" ht="18" customHeight="1">
      <c r="A28" s="4" t="s">
        <v>4</v>
      </c>
      <c r="B28" s="4">
        <v>3</v>
      </c>
      <c r="C28" s="2">
        <v>2013</v>
      </c>
      <c r="D28" s="4">
        <v>0.34659714599341385</v>
      </c>
      <c r="E28" s="4">
        <v>7.0389681668496157E-2</v>
      </c>
      <c r="F28" s="4">
        <v>0.13847154378891</v>
      </c>
      <c r="G28" s="4">
        <f t="shared" si="0"/>
        <v>1.917436843928402E-2</v>
      </c>
      <c r="H28" s="4">
        <f t="shared" si="1"/>
        <v>4.1876831026526018</v>
      </c>
      <c r="I28" s="4">
        <v>65.87</v>
      </c>
      <c r="J28" s="3">
        <v>10.414693104120404</v>
      </c>
      <c r="K28" s="3">
        <v>0.48018343512738781</v>
      </c>
      <c r="L28" s="3">
        <v>0.88915229370929649</v>
      </c>
      <c r="M28" s="3">
        <v>1.0673971817691479</v>
      </c>
      <c r="N28" s="3">
        <v>1.12845214283447E-2</v>
      </c>
      <c r="O28" s="3">
        <v>1.4018299579620399</v>
      </c>
      <c r="P28" s="3">
        <v>5.1969E-3</v>
      </c>
      <c r="Q28" s="4">
        <v>130000</v>
      </c>
      <c r="R28" s="4">
        <v>114.468664</v>
      </c>
      <c r="S28" s="4">
        <v>38.037056999999997</v>
      </c>
      <c r="T28" s="4">
        <v>1.6458968424871E-2</v>
      </c>
    </row>
    <row r="29" spans="1:34" ht="18" customHeight="1">
      <c r="A29" s="4" t="s">
        <v>4</v>
      </c>
      <c r="B29" s="4">
        <v>3</v>
      </c>
      <c r="C29" s="2">
        <v>2014</v>
      </c>
      <c r="D29" s="4">
        <v>0.36719923528608495</v>
      </c>
      <c r="E29" s="4">
        <v>9.2175337976239238E-2</v>
      </c>
      <c r="F29" s="4">
        <v>0.14773261547088601</v>
      </c>
      <c r="G29" s="4">
        <f t="shared" si="0"/>
        <v>2.1824925673868668E-2</v>
      </c>
      <c r="H29" s="4">
        <f t="shared" si="1"/>
        <v>4.1914712729528238</v>
      </c>
      <c r="I29" s="4">
        <v>66.12</v>
      </c>
      <c r="J29" s="3">
        <v>10.448917480989049</v>
      </c>
      <c r="K29" s="3">
        <v>0.49358450886943689</v>
      </c>
      <c r="L29" s="3">
        <v>0.92074514895137183</v>
      </c>
      <c r="M29" s="3">
        <v>1.010754697868808</v>
      </c>
      <c r="N29" s="3">
        <v>1.09721420477626E-2</v>
      </c>
      <c r="O29" s="3">
        <v>1.4590665102005</v>
      </c>
      <c r="P29" s="3">
        <v>8.8453999999999998E-3</v>
      </c>
      <c r="Q29" s="4">
        <v>130000</v>
      </c>
      <c r="R29" s="4">
        <v>114.468664</v>
      </c>
      <c r="S29" s="4">
        <v>38.037056999999997</v>
      </c>
      <c r="T29" s="4">
        <v>1.55269273502612E-2</v>
      </c>
    </row>
    <row r="30" spans="1:34" ht="18" customHeight="1">
      <c r="A30" s="4" t="s">
        <v>4</v>
      </c>
      <c r="B30" s="4">
        <v>3</v>
      </c>
      <c r="C30" s="2">
        <v>2015</v>
      </c>
      <c r="D30" s="4">
        <v>0.41061946902654872</v>
      </c>
      <c r="E30" s="4">
        <v>0.13628318584070798</v>
      </c>
      <c r="F30" s="4">
        <v>0.15448027849197399</v>
      </c>
      <c r="G30" s="4">
        <f t="shared" si="0"/>
        <v>2.3864156442957841E-2</v>
      </c>
      <c r="H30" s="4">
        <f t="shared" si="1"/>
        <v>4.1675950239616935</v>
      </c>
      <c r="I30" s="4">
        <v>64.56</v>
      </c>
      <c r="J30" s="3">
        <v>10.491107536881149</v>
      </c>
      <c r="K30" s="3">
        <v>0.51669934106627458</v>
      </c>
      <c r="L30" s="3">
        <v>1.0224749338078909</v>
      </c>
      <c r="M30" s="3">
        <v>1.0213777104745949</v>
      </c>
      <c r="N30" s="3">
        <v>8.0785626905342297E-3</v>
      </c>
      <c r="O30" s="3">
        <v>1.2154078483581501</v>
      </c>
      <c r="P30" s="3">
        <v>5.4016999999999997E-3</v>
      </c>
      <c r="Q30" s="4">
        <v>130000</v>
      </c>
      <c r="R30" s="4">
        <v>114.468664</v>
      </c>
      <c r="S30" s="4">
        <v>38.037056999999997</v>
      </c>
      <c r="T30" s="4">
        <v>1.45751034153585E-2</v>
      </c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18" customHeight="1">
      <c r="A31" s="4" t="s">
        <v>4</v>
      </c>
      <c r="B31" s="4">
        <v>3</v>
      </c>
      <c r="C31" s="2">
        <v>2016</v>
      </c>
      <c r="D31" s="4">
        <v>0.46793220338983055</v>
      </c>
      <c r="E31" s="4">
        <v>0.19457627118644066</v>
      </c>
      <c r="F31" s="4">
        <v>0.15768314898014099</v>
      </c>
      <c r="G31" s="4">
        <f t="shared" si="0"/>
        <v>2.486397547229334E-2</v>
      </c>
      <c r="H31" s="4">
        <f t="shared" si="1"/>
        <v>4.064228938317477</v>
      </c>
      <c r="I31" s="4">
        <v>58.22</v>
      </c>
      <c r="J31" s="3">
        <v>10.56328475341452</v>
      </c>
      <c r="K31" s="3">
        <v>0.53868683211773849</v>
      </c>
      <c r="L31" s="3">
        <v>1.0589508850741549</v>
      </c>
      <c r="M31" s="3">
        <v>0.98110178650899615</v>
      </c>
      <c r="N31" s="3">
        <v>1.20968075205842E-2</v>
      </c>
      <c r="O31" s="3">
        <v>1.0888206958770801</v>
      </c>
      <c r="P31" s="3">
        <v>2.31E-3</v>
      </c>
      <c r="Q31" s="4">
        <v>130000</v>
      </c>
      <c r="R31" s="4">
        <v>114.468664</v>
      </c>
      <c r="S31" s="4">
        <v>38.037056999999997</v>
      </c>
      <c r="T31" s="4">
        <v>1.7154774733529801E-2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18" customHeight="1">
      <c r="A32" s="4" t="s">
        <v>4</v>
      </c>
      <c r="B32" s="4">
        <v>3</v>
      </c>
      <c r="C32" s="2">
        <v>2017</v>
      </c>
      <c r="D32" s="4">
        <v>0.48751518423538942</v>
      </c>
      <c r="E32" s="4">
        <v>0.21527871507625862</v>
      </c>
      <c r="F32" s="4">
        <v>0.15962529182434099</v>
      </c>
      <c r="G32" s="4">
        <f t="shared" si="0"/>
        <v>2.548023379000602E-2</v>
      </c>
      <c r="H32" s="4">
        <f t="shared" si="1"/>
        <v>4.0986685337021553</v>
      </c>
      <c r="I32" s="4">
        <v>60.26</v>
      </c>
      <c r="J32" s="3">
        <v>10.63226728572478</v>
      </c>
      <c r="K32" s="3">
        <v>0.55739937428635444</v>
      </c>
      <c r="L32" s="3">
        <v>1.1529816872750041</v>
      </c>
      <c r="M32" s="3">
        <v>0.94051366767446931</v>
      </c>
      <c r="N32" s="3">
        <v>1.04048994002271E-2</v>
      </c>
      <c r="O32" s="3">
        <v>1.09858310222626</v>
      </c>
      <c r="P32" s="3">
        <v>3.1113999999999998E-3</v>
      </c>
      <c r="Q32" s="4">
        <v>130000</v>
      </c>
      <c r="R32" s="4">
        <v>114.468664</v>
      </c>
      <c r="S32" s="4">
        <v>38.037056999999997</v>
      </c>
      <c r="T32" s="4">
        <v>1.8706911574763101E-2</v>
      </c>
    </row>
    <row r="33" spans="1:20" ht="18" customHeight="1">
      <c r="A33" s="4" t="s">
        <v>4</v>
      </c>
      <c r="B33" s="4">
        <v>3</v>
      </c>
      <c r="C33" s="2">
        <v>2018</v>
      </c>
      <c r="D33" s="4">
        <v>0.55171020737947751</v>
      </c>
      <c r="E33" s="4">
        <v>0.27996229464045247</v>
      </c>
      <c r="F33" s="4">
        <v>0.156853392720222</v>
      </c>
      <c r="G33" s="4">
        <f t="shared" si="0"/>
        <v>2.4602986807844191E-2</v>
      </c>
      <c r="H33" s="4">
        <f t="shared" si="1"/>
        <v>4.2140516715868488</v>
      </c>
      <c r="I33" s="4">
        <v>67.63</v>
      </c>
      <c r="J33" s="3">
        <v>10.687571728088175</v>
      </c>
      <c r="K33" s="3">
        <v>0.5733002799483462</v>
      </c>
      <c r="L33" s="3">
        <v>1.2594454768499219</v>
      </c>
      <c r="M33" s="3">
        <v>0.91948889234115272</v>
      </c>
      <c r="N33" s="3">
        <v>9.9712536935962093E-3</v>
      </c>
      <c r="O33" s="3">
        <v>1.0976705551147501</v>
      </c>
      <c r="P33" s="3">
        <v>9.0349000000000002E-3</v>
      </c>
      <c r="Q33" s="4">
        <v>130000</v>
      </c>
      <c r="R33" s="4">
        <v>114.468664</v>
      </c>
      <c r="S33" s="4">
        <v>38.037056999999997</v>
      </c>
      <c r="T33" s="4">
        <v>1.8493310008432198E-2</v>
      </c>
    </row>
    <row r="34" spans="1:20" ht="18" customHeight="1">
      <c r="A34" s="4" t="s">
        <v>4</v>
      </c>
      <c r="B34" s="4">
        <v>3</v>
      </c>
      <c r="C34" s="2">
        <v>2019</v>
      </c>
      <c r="D34" s="4">
        <v>0.58990197394924138</v>
      </c>
      <c r="E34" s="4">
        <v>0.31878608835772793</v>
      </c>
      <c r="F34" s="4">
        <v>0.16399005055427601</v>
      </c>
      <c r="G34" s="4">
        <f t="shared" si="0"/>
        <v>2.6892736680794001E-2</v>
      </c>
      <c r="H34" s="4">
        <f t="shared" si="1"/>
        <v>4.2310583855379225</v>
      </c>
      <c r="I34" s="4">
        <v>68.790000000000006</v>
      </c>
      <c r="J34" s="3">
        <v>10.758675135618075</v>
      </c>
      <c r="K34" s="3">
        <v>0.58768478330934004</v>
      </c>
      <c r="L34" s="3">
        <v>1.348872977593943</v>
      </c>
      <c r="M34" s="3">
        <v>0.88303702565678288</v>
      </c>
      <c r="N34" s="3">
        <v>1.0915821803722201E-2</v>
      </c>
      <c r="O34" s="3">
        <v>1.1447329521179199</v>
      </c>
      <c r="P34" s="3">
        <v>3.3056000000000001E-3</v>
      </c>
      <c r="Q34" s="4">
        <v>130000</v>
      </c>
      <c r="R34" s="4">
        <v>114.468664</v>
      </c>
      <c r="S34" s="4">
        <v>38.037056999999997</v>
      </c>
      <c r="T34" s="4">
        <v>1.9422184728662702E-2</v>
      </c>
    </row>
    <row r="35" spans="1:20" ht="18" customHeight="1">
      <c r="A35" s="4" t="s">
        <v>4</v>
      </c>
      <c r="B35" s="4">
        <v>3</v>
      </c>
      <c r="C35" s="2">
        <v>2020</v>
      </c>
      <c r="D35" s="4">
        <v>0.644962486602358</v>
      </c>
      <c r="E35" s="4">
        <v>0.37433011789924969</v>
      </c>
      <c r="F35" s="4">
        <v>0.16668808460235601</v>
      </c>
      <c r="G35" s="4">
        <f t="shared" si="0"/>
        <v>2.7784917548402194E-2</v>
      </c>
      <c r="H35" s="4">
        <f t="shared" si="1"/>
        <v>4.0535225677018456</v>
      </c>
      <c r="I35" s="4">
        <v>57.6</v>
      </c>
      <c r="J35" s="3">
        <v>10.785228246650878</v>
      </c>
      <c r="K35" s="3">
        <v>0.60068543805869368</v>
      </c>
      <c r="L35" s="3">
        <v>1.334418202555739</v>
      </c>
      <c r="M35" s="3">
        <v>0.85949638532166062</v>
      </c>
      <c r="N35" s="3">
        <v>1.12781079909873E-2</v>
      </c>
      <c r="O35" s="3">
        <v>1.2347762584686299</v>
      </c>
      <c r="P35" s="3">
        <v>1.1088000000000001E-3</v>
      </c>
      <c r="Q35" s="4">
        <v>130000</v>
      </c>
      <c r="R35" s="4">
        <v>114.468664</v>
      </c>
      <c r="S35" s="4">
        <v>38.037056999999997</v>
      </c>
      <c r="T35" s="4">
        <v>2.0780634090265399E-2</v>
      </c>
    </row>
    <row r="36" spans="1:20" ht="18" customHeight="1">
      <c r="A36" s="4" t="s">
        <v>4</v>
      </c>
      <c r="B36" s="4">
        <v>3</v>
      </c>
      <c r="C36" s="2">
        <v>2021</v>
      </c>
      <c r="D36" s="4">
        <v>0.68125671321160042</v>
      </c>
      <c r="E36" s="4">
        <v>0.40990870032223414</v>
      </c>
      <c r="F36" s="4">
        <v>0.16429533064365401</v>
      </c>
      <c r="G36" s="4">
        <f t="shared" si="0"/>
        <v>2.6992955671307595E-2</v>
      </c>
      <c r="H36" s="4">
        <f t="shared" si="1"/>
        <v>4.4039104281738854</v>
      </c>
      <c r="I36" s="4">
        <v>81.77</v>
      </c>
      <c r="J36" s="3">
        <v>10.90008557246396</v>
      </c>
      <c r="K36" s="3">
        <v>0.61143931256713213</v>
      </c>
      <c r="L36" s="3">
        <v>1.223474241553455</v>
      </c>
      <c r="M36" s="3">
        <v>0.75447881411839801</v>
      </c>
      <c r="N36" s="3">
        <v>1.27302584364521E-2</v>
      </c>
      <c r="O36" s="3">
        <v>1.3391016721725499</v>
      </c>
      <c r="P36" s="3">
        <v>6.7610000000000001E-4</v>
      </c>
      <c r="Q36" s="4">
        <v>130000</v>
      </c>
      <c r="R36" s="4">
        <v>114.468664</v>
      </c>
      <c r="S36" s="4">
        <v>38.037056999999997</v>
      </c>
      <c r="T36" s="4">
        <v>1.8027966797121601E-2</v>
      </c>
    </row>
    <row r="37" spans="1:20" ht="18" customHeight="1">
      <c r="A37" s="4" t="s">
        <v>4</v>
      </c>
      <c r="B37" s="4">
        <v>3</v>
      </c>
      <c r="C37" s="2">
        <v>2022</v>
      </c>
      <c r="D37" s="4">
        <v>0.58005390835579518</v>
      </c>
      <c r="E37" s="4">
        <v>0.30754716981132074</v>
      </c>
      <c r="F37" s="4">
        <v>0.16373647749424</v>
      </c>
      <c r="G37" s="4">
        <f t="shared" si="0"/>
        <v>2.6809634062221761E-2</v>
      </c>
      <c r="H37" s="4">
        <f t="shared" si="1"/>
        <v>4.4019518034811513</v>
      </c>
      <c r="I37" s="4">
        <v>81.61</v>
      </c>
      <c r="J37" s="3">
        <v>10.950718823670879</v>
      </c>
      <c r="K37" s="3">
        <v>0.61657681940700804</v>
      </c>
      <c r="L37" s="3">
        <v>1.2263857689984221</v>
      </c>
      <c r="M37" s="3">
        <v>0.76264226233063137</v>
      </c>
      <c r="N37" s="3">
        <v>1.2694451966764201E-2</v>
      </c>
      <c r="O37" s="3">
        <v>1.3384928703308101</v>
      </c>
      <c r="P37" s="3">
        <v>1.1607871730049801E-3</v>
      </c>
      <c r="Q37" s="4">
        <v>130000</v>
      </c>
      <c r="R37" s="4">
        <v>114.468664</v>
      </c>
      <c r="S37" s="4">
        <v>38.037056999999997</v>
      </c>
      <c r="T37" s="4">
        <v>2.6276467264883E-3</v>
      </c>
    </row>
    <row r="38" spans="1:20" ht="17" customHeight="1">
      <c r="A38" s="4" t="s">
        <v>5</v>
      </c>
      <c r="B38" s="4">
        <v>4</v>
      </c>
      <c r="C38" s="2">
        <v>2011</v>
      </c>
      <c r="D38" s="4">
        <v>0.62324536777091522</v>
      </c>
      <c r="E38" s="4">
        <v>5.867490174059517E-2</v>
      </c>
      <c r="F38" s="4">
        <v>0.37047725915908802</v>
      </c>
      <c r="G38" s="4">
        <f t="shared" si="0"/>
        <v>0.13725339955403007</v>
      </c>
      <c r="H38" s="4">
        <f t="shared" si="1"/>
        <v>4.0312272529066222</v>
      </c>
      <c r="I38" s="4">
        <v>56.33</v>
      </c>
      <c r="J38" s="3">
        <v>10.326584960626837</v>
      </c>
      <c r="K38" s="3">
        <v>0.49800112296462662</v>
      </c>
      <c r="L38" s="3">
        <v>0.52705495433434812</v>
      </c>
      <c r="M38" s="3">
        <v>1.827955227955228</v>
      </c>
      <c r="N38" s="3">
        <v>1.14939611227447E-2</v>
      </c>
      <c r="O38" s="3">
        <v>0.87404954433441195</v>
      </c>
      <c r="P38" s="3">
        <v>4.4704999999999996E-3</v>
      </c>
      <c r="Q38" s="4">
        <v>140000</v>
      </c>
      <c r="R38" s="4">
        <v>112.562398</v>
      </c>
      <c r="S38" s="4">
        <v>37.873531</v>
      </c>
      <c r="T38" s="4">
        <v>1.22885689249074E-2</v>
      </c>
    </row>
    <row r="39" spans="1:20" ht="18" customHeight="1">
      <c r="A39" s="4" t="s">
        <v>5</v>
      </c>
      <c r="B39" s="4">
        <v>4</v>
      </c>
      <c r="C39" s="2">
        <v>2012</v>
      </c>
      <c r="D39" s="4">
        <v>0.65360766629086819</v>
      </c>
      <c r="E39" s="4">
        <v>8.6527621195039456E-2</v>
      </c>
      <c r="F39" s="4">
        <v>0.359903603792191</v>
      </c>
      <c r="G39" s="4">
        <f t="shared" si="0"/>
        <v>0.12953060402260641</v>
      </c>
      <c r="H39" s="4">
        <f t="shared" si="1"/>
        <v>3.9939715880753135</v>
      </c>
      <c r="I39" s="4">
        <v>54.27</v>
      </c>
      <c r="J39" s="3">
        <v>10.400129461309739</v>
      </c>
      <c r="K39" s="3">
        <v>0.5132807215332581</v>
      </c>
      <c r="L39" s="3">
        <v>0.611210179929079</v>
      </c>
      <c r="M39" s="3">
        <v>1.7869121138791213</v>
      </c>
      <c r="N39" s="3">
        <v>1.20748262341183E-2</v>
      </c>
      <c r="O39" s="3">
        <v>0.81279486417770397</v>
      </c>
      <c r="P39" s="3">
        <v>5.1066000000000002E-3</v>
      </c>
      <c r="Q39" s="4">
        <v>140000</v>
      </c>
      <c r="R39" s="4">
        <v>112.562398</v>
      </c>
      <c r="S39" s="4">
        <v>37.873531</v>
      </c>
      <c r="T39" s="4">
        <v>1.3528225254234499E-2</v>
      </c>
    </row>
    <row r="40" spans="1:20" ht="18" customHeight="1">
      <c r="A40" s="4" t="s">
        <v>5</v>
      </c>
      <c r="B40" s="4">
        <v>4</v>
      </c>
      <c r="C40" s="2">
        <v>2013</v>
      </c>
      <c r="D40" s="4">
        <v>0.67355021216407351</v>
      </c>
      <c r="E40" s="4">
        <v>0.1041018387553041</v>
      </c>
      <c r="F40" s="4">
        <v>0.35430678725242598</v>
      </c>
      <c r="G40" s="4">
        <f t="shared" si="0"/>
        <v>0.12553329949313585</v>
      </c>
      <c r="H40" s="4">
        <f t="shared" si="1"/>
        <v>4.0002170161640622</v>
      </c>
      <c r="I40" s="4">
        <v>54.61</v>
      </c>
      <c r="J40" s="3">
        <v>10.429631942571886</v>
      </c>
      <c r="K40" s="3">
        <v>0.52884582743988684</v>
      </c>
      <c r="L40" s="3">
        <v>0.68897658998970734</v>
      </c>
      <c r="M40" s="3">
        <v>1.8539805677850312</v>
      </c>
      <c r="N40" s="3">
        <v>2.04809694633564E-2</v>
      </c>
      <c r="O40" s="3">
        <v>0.81584268808364901</v>
      </c>
      <c r="P40" s="3">
        <v>9.0875999999999995E-3</v>
      </c>
      <c r="Q40" s="4">
        <v>140000</v>
      </c>
      <c r="R40" s="4">
        <v>112.562398</v>
      </c>
      <c r="S40" s="4">
        <v>37.873531</v>
      </c>
      <c r="T40" s="4">
        <v>1.45006549836785E-2</v>
      </c>
    </row>
    <row r="41" spans="1:20" ht="18" customHeight="1">
      <c r="A41" s="4" t="s">
        <v>5</v>
      </c>
      <c r="B41" s="4">
        <v>4</v>
      </c>
      <c r="C41" s="2">
        <v>2014</v>
      </c>
      <c r="D41" s="4">
        <v>0.70266439909297052</v>
      </c>
      <c r="E41" s="4">
        <v>0.13180272108843538</v>
      </c>
      <c r="F41" s="4">
        <v>0.33066302537918102</v>
      </c>
      <c r="G41" s="4">
        <f t="shared" si="0"/>
        <v>0.10933803635291291</v>
      </c>
      <c r="H41" s="4">
        <f t="shared" si="1"/>
        <v>3.9191972091761462</v>
      </c>
      <c r="I41" s="4">
        <v>50.36</v>
      </c>
      <c r="J41" s="3">
        <v>10.441385783724881</v>
      </c>
      <c r="K41" s="3">
        <v>0.54312641723356014</v>
      </c>
      <c r="L41" s="3">
        <v>0.78083431065732622</v>
      </c>
      <c r="M41" s="3">
        <v>1.892356852723388</v>
      </c>
      <c r="N41" s="3">
        <v>1.7586734429289999E-2</v>
      </c>
      <c r="O41" s="3">
        <v>0.82445138692855802</v>
      </c>
      <c r="P41" s="3">
        <v>5.3990000000000002E-3</v>
      </c>
      <c r="Q41" s="4">
        <v>140000</v>
      </c>
      <c r="R41" s="4">
        <v>112.562398</v>
      </c>
      <c r="S41" s="4">
        <v>37.873531</v>
      </c>
      <c r="T41" s="4">
        <v>1.49922450459746E-2</v>
      </c>
    </row>
    <row r="42" spans="1:20" ht="18" customHeight="1">
      <c r="A42" s="4" t="s">
        <v>5</v>
      </c>
      <c r="B42" s="4">
        <v>4</v>
      </c>
      <c r="C42" s="2">
        <v>2015</v>
      </c>
      <c r="D42" s="4">
        <v>0.69678886047172484</v>
      </c>
      <c r="E42" s="4">
        <v>0.12418300653594772</v>
      </c>
      <c r="F42" s="4">
        <v>0.29186239838600198</v>
      </c>
      <c r="G42" s="4">
        <f t="shared" si="0"/>
        <v>8.5183659591629324E-2</v>
      </c>
      <c r="H42" s="4">
        <f t="shared" si="1"/>
        <v>3.9468108309138099</v>
      </c>
      <c r="I42" s="4">
        <v>51.77</v>
      </c>
      <c r="J42" s="3">
        <v>10.422064358125425</v>
      </c>
      <c r="K42" s="3">
        <v>0.5586871270247229</v>
      </c>
      <c r="L42" s="3">
        <v>1.1285296906880731</v>
      </c>
      <c r="M42" s="3">
        <v>2.3059866519522836</v>
      </c>
      <c r="N42" s="3">
        <v>1.0946634063401101E-2</v>
      </c>
      <c r="O42" s="3">
        <v>0.772541522979736</v>
      </c>
      <c r="P42" s="3">
        <v>6.0632000000000004E-3</v>
      </c>
      <c r="Q42" s="4">
        <v>140000</v>
      </c>
      <c r="R42" s="4">
        <v>112.562398</v>
      </c>
      <c r="S42" s="4">
        <v>37.873531</v>
      </c>
      <c r="T42" s="4">
        <v>1.5101372749630601E-2</v>
      </c>
    </row>
    <row r="43" spans="1:20" ht="18" customHeight="1">
      <c r="A43" s="4" t="s">
        <v>5</v>
      </c>
      <c r="B43" s="4">
        <v>4</v>
      </c>
      <c r="C43" s="2">
        <v>2016</v>
      </c>
      <c r="D43" s="4">
        <v>0.72993739328400686</v>
      </c>
      <c r="E43" s="4">
        <v>0.15623221400113832</v>
      </c>
      <c r="F43" s="4">
        <v>7.4365817010402693E-2</v>
      </c>
      <c r="G43" s="4">
        <f t="shared" si="0"/>
        <v>5.5302747396246982E-3</v>
      </c>
      <c r="H43" s="4">
        <f t="shared" si="1"/>
        <v>3.9106220245125178</v>
      </c>
      <c r="I43" s="4">
        <v>49.93</v>
      </c>
      <c r="J43" s="3">
        <v>10.433304297946048</v>
      </c>
      <c r="K43" s="3">
        <v>0.57282868525896413</v>
      </c>
      <c r="L43" s="3">
        <v>1.194554933686899</v>
      </c>
      <c r="M43" s="3">
        <v>2.2960967639928325</v>
      </c>
      <c r="N43" s="3">
        <v>1.0079151671401001E-2</v>
      </c>
      <c r="O43" s="3">
        <v>0.92638862133026101</v>
      </c>
      <c r="P43" s="3">
        <v>6.7716E-3</v>
      </c>
      <c r="Q43" s="4">
        <v>140000</v>
      </c>
      <c r="R43" s="4">
        <v>112.562398</v>
      </c>
      <c r="S43" s="4">
        <v>37.873531</v>
      </c>
      <c r="T43" s="4">
        <v>1.2968453564253701E-2</v>
      </c>
    </row>
    <row r="44" spans="1:20" ht="18" customHeight="1">
      <c r="A44" s="4" t="s">
        <v>5</v>
      </c>
      <c r="B44" s="4">
        <v>4</v>
      </c>
      <c r="C44" s="2">
        <v>2017</v>
      </c>
      <c r="D44" s="4">
        <v>0.77692307692307694</v>
      </c>
      <c r="E44" s="4">
        <v>0.20227920227920226</v>
      </c>
      <c r="F44" s="4">
        <v>8.4373824298381805E-2</v>
      </c>
      <c r="G44" s="4">
        <f t="shared" si="0"/>
        <v>7.118942226734204E-3</v>
      </c>
      <c r="H44" s="4">
        <f t="shared" si="1"/>
        <v>3.9706692008608795</v>
      </c>
      <c r="I44" s="4">
        <v>53.02</v>
      </c>
      <c r="J44" s="3">
        <v>10.627218010383805</v>
      </c>
      <c r="K44" s="3">
        <v>0.58602564102564092</v>
      </c>
      <c r="L44" s="3">
        <v>1.074517770781559</v>
      </c>
      <c r="M44" s="3">
        <v>2.3449302895664164</v>
      </c>
      <c r="N44" s="3">
        <v>1.33770984075263E-2</v>
      </c>
      <c r="O44" s="3">
        <v>0.80115950107574496</v>
      </c>
      <c r="P44" s="3">
        <v>8.7516999999999994E-3</v>
      </c>
      <c r="Q44" s="4">
        <v>140000</v>
      </c>
      <c r="R44" s="4">
        <v>112.562398</v>
      </c>
      <c r="S44" s="4">
        <v>37.873531</v>
      </c>
      <c r="T44" s="4">
        <v>7.8801695784461393E-3</v>
      </c>
    </row>
    <row r="45" spans="1:20" ht="18" customHeight="1">
      <c r="A45" s="4" t="s">
        <v>5</v>
      </c>
      <c r="B45" s="4">
        <v>4</v>
      </c>
      <c r="C45" s="2">
        <v>2018</v>
      </c>
      <c r="D45" s="4">
        <v>0.84123358081096522</v>
      </c>
      <c r="E45" s="4">
        <v>0.26499143346659049</v>
      </c>
      <c r="F45" s="4">
        <v>8.9569255709648105E-2</v>
      </c>
      <c r="G45" s="4">
        <f t="shared" si="0"/>
        <v>8.0226515683803293E-3</v>
      </c>
      <c r="H45" s="4">
        <f t="shared" si="1"/>
        <v>4.0936776732343967</v>
      </c>
      <c r="I45" s="4">
        <v>59.96</v>
      </c>
      <c r="J45" s="3">
        <v>10.725833032667691</v>
      </c>
      <c r="K45" s="3">
        <v>0.59862935465448319</v>
      </c>
      <c r="L45" s="3">
        <v>1.151030608696636</v>
      </c>
      <c r="M45" s="3">
        <v>2.4228991534234368</v>
      </c>
      <c r="N45" s="3">
        <v>1.3791139403022E-2</v>
      </c>
      <c r="O45" s="3">
        <v>0.86096042394638095</v>
      </c>
      <c r="P45" s="3">
        <v>6.1849000000000001E-3</v>
      </c>
      <c r="Q45" s="4">
        <v>140000</v>
      </c>
      <c r="R45" s="4">
        <v>112.562398</v>
      </c>
      <c r="S45" s="4">
        <v>37.873531</v>
      </c>
      <c r="T45" s="4">
        <v>9.7933653592244194E-3</v>
      </c>
    </row>
    <row r="46" spans="1:20" ht="18" customHeight="1">
      <c r="A46" s="4" t="s">
        <v>5</v>
      </c>
      <c r="B46" s="4">
        <v>4</v>
      </c>
      <c r="C46" s="2">
        <v>2019</v>
      </c>
      <c r="D46" s="4">
        <v>0.83385759222190448</v>
      </c>
      <c r="E46" s="4">
        <v>0.25650557620817843</v>
      </c>
      <c r="F46" s="4">
        <v>9.2774696648120894E-2</v>
      </c>
      <c r="G46" s="4">
        <f t="shared" si="0"/>
        <v>8.6071443381508534E-3</v>
      </c>
      <c r="H46" s="4">
        <f t="shared" si="1"/>
        <v>3.866816412590067</v>
      </c>
      <c r="I46" s="4">
        <v>47.79</v>
      </c>
      <c r="J46" s="3">
        <v>10.788672888809554</v>
      </c>
      <c r="K46" s="3">
        <v>0.61292822419216464</v>
      </c>
      <c r="L46" s="3">
        <v>1.1612177383710811</v>
      </c>
      <c r="M46" s="3">
        <v>2.4608854691020663</v>
      </c>
      <c r="N46" s="3">
        <v>1.22527999728282E-2</v>
      </c>
      <c r="O46" s="3">
        <v>0.85334956645965598</v>
      </c>
      <c r="P46" s="3">
        <v>6.4720000000000003E-3</v>
      </c>
      <c r="Q46" s="4">
        <v>140000</v>
      </c>
      <c r="R46" s="4">
        <v>112.562398</v>
      </c>
      <c r="S46" s="4">
        <v>37.873531</v>
      </c>
      <c r="T46" s="4">
        <v>5.52738651578476E-3</v>
      </c>
    </row>
    <row r="47" spans="1:20" ht="18" customHeight="1">
      <c r="A47" s="4" t="s">
        <v>5</v>
      </c>
      <c r="B47" s="4">
        <v>4</v>
      </c>
      <c r="C47" s="2">
        <v>2020</v>
      </c>
      <c r="D47" s="4">
        <v>0.89169054441260742</v>
      </c>
      <c r="E47" s="4">
        <v>0.31289398280802289</v>
      </c>
      <c r="F47" s="4">
        <v>8.4478549659252195E-2</v>
      </c>
      <c r="G47" s="4">
        <f t="shared" si="0"/>
        <v>7.1366253525307387E-3</v>
      </c>
      <c r="H47" s="4">
        <f t="shared" si="1"/>
        <v>3.8372994592322094</v>
      </c>
      <c r="I47" s="4">
        <v>46.4</v>
      </c>
      <c r="J47" s="3">
        <v>10.840580412039547</v>
      </c>
      <c r="K47" s="3">
        <v>0.6253685118281912</v>
      </c>
      <c r="L47" s="3">
        <v>1.163905909232527</v>
      </c>
      <c r="M47" s="3">
        <v>2.5613737485432937</v>
      </c>
      <c r="N47" s="3">
        <v>1.29312621921512E-2</v>
      </c>
      <c r="O47" s="3">
        <v>0.84470099210739102</v>
      </c>
      <c r="P47" s="3">
        <v>4.2094000000000003E-3</v>
      </c>
      <c r="Q47" s="4">
        <v>140000</v>
      </c>
      <c r="R47" s="4">
        <v>112.562398</v>
      </c>
      <c r="S47" s="4">
        <v>37.873531</v>
      </c>
      <c r="T47" s="4">
        <v>6.5380240458902603E-3</v>
      </c>
    </row>
    <row r="48" spans="1:20" ht="18" customHeight="1">
      <c r="A48" s="4" t="s">
        <v>5</v>
      </c>
      <c r="B48" s="4">
        <v>4</v>
      </c>
      <c r="C48" s="2">
        <v>2021</v>
      </c>
      <c r="D48" s="4">
        <v>0.89798850574712641</v>
      </c>
      <c r="E48" s="4">
        <v>0.31724137931034485</v>
      </c>
      <c r="F48" s="4">
        <v>9.0050861239433302E-2</v>
      </c>
      <c r="G48" s="4">
        <f t="shared" si="0"/>
        <v>8.1091576099636704E-3</v>
      </c>
      <c r="H48" s="4">
        <f t="shared" si="1"/>
        <v>4.3262496192048827</v>
      </c>
      <c r="I48" s="4">
        <v>75.66</v>
      </c>
      <c r="J48" s="3">
        <v>11.091711999893924</v>
      </c>
      <c r="K48" s="3">
        <v>0.63424585114696819</v>
      </c>
      <c r="L48" s="3">
        <v>0.86416596850951355</v>
      </c>
      <c r="M48" s="3">
        <v>5.246213027757423</v>
      </c>
      <c r="N48" s="3">
        <v>1.65219493443136E-2</v>
      </c>
      <c r="O48" s="3">
        <v>0.97405505180358898</v>
      </c>
      <c r="P48" s="3">
        <v>7.2150000000000003E-4</v>
      </c>
      <c r="Q48" s="4">
        <v>140000</v>
      </c>
      <c r="R48" s="4">
        <v>112.562398</v>
      </c>
      <c r="S48" s="4">
        <v>37.873531</v>
      </c>
      <c r="T48" s="4">
        <v>4.7994929538712596E-3</v>
      </c>
    </row>
    <row r="49" spans="1:20" ht="18" customHeight="1">
      <c r="A49" s="4" t="s">
        <v>5</v>
      </c>
      <c r="B49" s="4">
        <v>4</v>
      </c>
      <c r="C49" s="2">
        <v>2022</v>
      </c>
      <c r="D49" s="4">
        <v>0.79775926457914392</v>
      </c>
      <c r="E49" s="4">
        <v>0.21689169778799197</v>
      </c>
      <c r="F49" s="4">
        <v>9.6974685788154602E-2</v>
      </c>
      <c r="G49" s="4">
        <f t="shared" si="0"/>
        <v>9.4040896837113142E-3</v>
      </c>
      <c r="H49" s="4">
        <f t="shared" si="1"/>
        <v>4.3413348400105907</v>
      </c>
      <c r="I49" s="4">
        <v>76.81</v>
      </c>
      <c r="J49" s="3">
        <v>11.207418807605896</v>
      </c>
      <c r="K49" s="3">
        <v>0.63955074899105235</v>
      </c>
      <c r="L49" s="3">
        <v>0.7558307473890693</v>
      </c>
      <c r="M49" s="3">
        <v>6.2108748565989202</v>
      </c>
      <c r="N49" s="3">
        <v>1.0382030119969399E-2</v>
      </c>
      <c r="O49" s="3">
        <v>0.727428138256073</v>
      </c>
      <c r="P49" s="3">
        <v>3.4082109322339401E-4</v>
      </c>
      <c r="Q49" s="4">
        <v>140000</v>
      </c>
      <c r="R49" s="4">
        <v>112.562398</v>
      </c>
      <c r="S49" s="4">
        <v>37.873531</v>
      </c>
      <c r="T49" s="4">
        <v>2.1676105429059901E-3</v>
      </c>
    </row>
    <row r="50" spans="1:20" ht="17" customHeight="1">
      <c r="A50" s="4" t="s">
        <v>6</v>
      </c>
      <c r="B50" s="4">
        <v>5</v>
      </c>
      <c r="C50" s="2">
        <v>2011</v>
      </c>
      <c r="D50" s="4">
        <v>0.84777327935222668</v>
      </c>
      <c r="E50" s="4">
        <v>3.360323886639676E-2</v>
      </c>
      <c r="F50" s="4">
        <v>5.5924810469150502E-2</v>
      </c>
      <c r="G50" s="4">
        <f t="shared" si="0"/>
        <v>3.1275844260104054E-3</v>
      </c>
      <c r="H50" s="4">
        <f t="shared" si="1"/>
        <v>4.0047844855094574</v>
      </c>
      <c r="I50" s="4">
        <v>54.86</v>
      </c>
      <c r="J50" s="3">
        <v>10.552578346899153</v>
      </c>
      <c r="K50" s="3">
        <v>0.57044534412955461</v>
      </c>
      <c r="L50" s="3">
        <v>1.014915777292015</v>
      </c>
      <c r="M50" s="3">
        <v>1.8510967604205582</v>
      </c>
      <c r="N50" s="3">
        <v>9.4372760695969806E-3</v>
      </c>
      <c r="O50" s="3">
        <v>0.81474423408508301</v>
      </c>
      <c r="P50" s="3">
        <v>9.7850000000000003E-3</v>
      </c>
      <c r="Q50" s="4">
        <v>150000</v>
      </c>
      <c r="R50" s="4">
        <v>111.76561700000001</v>
      </c>
      <c r="S50" s="4">
        <v>40.817498000000001</v>
      </c>
      <c r="T50" s="4">
        <v>2.75970547000884E-2</v>
      </c>
    </row>
    <row r="51" spans="1:20" ht="18" customHeight="1">
      <c r="A51" s="4" t="s">
        <v>6</v>
      </c>
      <c r="B51" s="4">
        <v>5</v>
      </c>
      <c r="C51" s="2">
        <v>2012</v>
      </c>
      <c r="D51" s="4">
        <v>0.84983766233766234</v>
      </c>
      <c r="E51" s="4">
        <v>3.3279220779220776E-2</v>
      </c>
      <c r="F51" s="4">
        <v>5.2058253437280697E-2</v>
      </c>
      <c r="G51" s="4">
        <f t="shared" si="0"/>
        <v>2.7100617509401475E-3</v>
      </c>
      <c r="H51" s="4">
        <f t="shared" si="1"/>
        <v>3.985830932572866</v>
      </c>
      <c r="I51" s="4">
        <v>53.83</v>
      </c>
      <c r="J51" s="3">
        <v>10.655870155127044</v>
      </c>
      <c r="K51" s="3">
        <v>0.58417207792207793</v>
      </c>
      <c r="L51" s="3">
        <v>0.98016303512370384</v>
      </c>
      <c r="M51" s="3">
        <v>1.8508307258117096</v>
      </c>
      <c r="N51" s="3">
        <v>8.0589844103456203E-3</v>
      </c>
      <c r="O51" s="3">
        <v>0.67881220579147294</v>
      </c>
      <c r="P51" s="3">
        <v>5.3168E-3</v>
      </c>
      <c r="Q51" s="4">
        <v>150000</v>
      </c>
      <c r="R51" s="4">
        <v>111.76561700000001</v>
      </c>
      <c r="S51" s="4">
        <v>40.817498000000001</v>
      </c>
      <c r="T51" s="4">
        <v>2.5181232653049501E-2</v>
      </c>
    </row>
    <row r="52" spans="1:20" ht="18" customHeight="1">
      <c r="A52" s="4" t="s">
        <v>6</v>
      </c>
      <c r="B52" s="4">
        <v>5</v>
      </c>
      <c r="C52" s="2">
        <v>2013</v>
      </c>
      <c r="D52" s="4">
        <v>0.88350305498981674</v>
      </c>
      <c r="E52" s="4">
        <v>6.3543788187372705E-2</v>
      </c>
      <c r="F52" s="4">
        <v>6.1201788485050201E-2</v>
      </c>
      <c r="G52" s="4">
        <f t="shared" si="0"/>
        <v>3.7456589137688234E-3</v>
      </c>
      <c r="H52" s="4">
        <f t="shared" si="1"/>
        <v>4.0215946418574369</v>
      </c>
      <c r="I52" s="4">
        <v>55.79</v>
      </c>
      <c r="J52" s="3">
        <v>10.743329112246878</v>
      </c>
      <c r="K52" s="3">
        <v>0.59828920570264765</v>
      </c>
      <c r="L52" s="3">
        <v>1.0142234104153061</v>
      </c>
      <c r="M52" s="3">
        <v>1.9747593461908264</v>
      </c>
      <c r="N52" s="3">
        <v>8.5826199233965898E-3</v>
      </c>
      <c r="O52" s="3">
        <v>0.65205562114715598</v>
      </c>
      <c r="P52" s="3">
        <v>1.63915E-2</v>
      </c>
      <c r="Q52" s="4">
        <v>150000</v>
      </c>
      <c r="R52" s="4">
        <v>111.76561700000001</v>
      </c>
      <c r="S52" s="4">
        <v>40.817498000000001</v>
      </c>
      <c r="T52" s="4">
        <v>2.6325457151334001E-2</v>
      </c>
    </row>
    <row r="53" spans="1:20" ht="18" customHeight="1">
      <c r="A53" s="4" t="s">
        <v>6</v>
      </c>
      <c r="B53" s="4">
        <v>5</v>
      </c>
      <c r="C53" s="2">
        <v>2014</v>
      </c>
      <c r="D53" s="4">
        <v>0.8942425479787669</v>
      </c>
      <c r="E53" s="4">
        <v>7.1866067782768481E-2</v>
      </c>
      <c r="F53" s="4">
        <v>6.8147748708725003E-2</v>
      </c>
      <c r="G53" s="4">
        <f t="shared" si="0"/>
        <v>4.64411565406753E-3</v>
      </c>
      <c r="H53" s="4">
        <f t="shared" si="1"/>
        <v>4.0005831824076266</v>
      </c>
      <c r="I53" s="4">
        <v>54.63</v>
      </c>
      <c r="J53" s="3">
        <v>10.811443647620225</v>
      </c>
      <c r="K53" s="3">
        <v>0.60971825234789712</v>
      </c>
      <c r="L53" s="3">
        <v>1.0569663813296519</v>
      </c>
      <c r="M53" s="3">
        <v>1.9916899065271509</v>
      </c>
      <c r="N53" s="3">
        <v>8.4716931530574892E-3</v>
      </c>
      <c r="O53" s="3">
        <v>0.73544245958328203</v>
      </c>
      <c r="P53" s="3">
        <v>1.93458E-2</v>
      </c>
      <c r="Q53" s="4">
        <v>150000</v>
      </c>
      <c r="R53" s="4">
        <v>111.76561700000001</v>
      </c>
      <c r="S53" s="4">
        <v>40.817498000000001</v>
      </c>
      <c r="T53" s="4">
        <v>2.1077637923972398E-2</v>
      </c>
    </row>
    <row r="54" spans="1:20" ht="18" customHeight="1">
      <c r="A54" s="4" t="s">
        <v>6</v>
      </c>
      <c r="B54" s="4">
        <v>5</v>
      </c>
      <c r="C54" s="2">
        <v>2015</v>
      </c>
      <c r="D54" s="4">
        <v>0.92049180327868851</v>
      </c>
      <c r="E54" s="4">
        <v>9.4672131147540972E-2</v>
      </c>
      <c r="F54" s="4">
        <v>7.7612325549125699E-2</v>
      </c>
      <c r="G54" s="4">
        <f t="shared" si="0"/>
        <v>6.0236730771434698E-3</v>
      </c>
      <c r="H54" s="4">
        <f t="shared" si="1"/>
        <v>3.9598603348423063</v>
      </c>
      <c r="I54" s="4">
        <v>52.45</v>
      </c>
      <c r="J54" s="3">
        <v>10.877518751046855</v>
      </c>
      <c r="K54" s="3">
        <v>0.62098360655737705</v>
      </c>
      <c r="L54" s="3">
        <v>1.147963579363664</v>
      </c>
      <c r="M54" s="3">
        <v>1.9316082836456561</v>
      </c>
      <c r="N54" s="3">
        <v>8.3988563259471006E-3</v>
      </c>
      <c r="O54" s="3">
        <v>0.61236160993576005</v>
      </c>
      <c r="P54" s="3">
        <v>1.0650700000000001E-2</v>
      </c>
      <c r="Q54" s="4">
        <v>150000</v>
      </c>
      <c r="R54" s="4">
        <v>111.76561700000001</v>
      </c>
      <c r="S54" s="4">
        <v>40.817498000000001</v>
      </c>
      <c r="T54" s="4">
        <v>1.6191688028178299E-2</v>
      </c>
    </row>
    <row r="55" spans="1:20" ht="18" customHeight="1">
      <c r="A55" s="4" t="s">
        <v>6</v>
      </c>
      <c r="B55" s="4">
        <v>5</v>
      </c>
      <c r="C55" s="2">
        <v>2016</v>
      </c>
      <c r="D55" s="4">
        <v>0.93555008210180612</v>
      </c>
      <c r="E55" s="4">
        <v>0.10796387520525451</v>
      </c>
      <c r="F55" s="4">
        <v>8.62845778465271E-2</v>
      </c>
      <c r="G55" s="4">
        <f t="shared" si="0"/>
        <v>7.4450283741533951E-3</v>
      </c>
      <c r="H55" s="4">
        <f t="shared" si="1"/>
        <v>3.8475911452687575</v>
      </c>
      <c r="I55" s="4">
        <v>46.88</v>
      </c>
      <c r="J55" s="3">
        <v>10.943057300570455</v>
      </c>
      <c r="K55" s="3">
        <v>0.63407224958949093</v>
      </c>
      <c r="L55" s="3">
        <v>1.17548393571778</v>
      </c>
      <c r="M55" s="3">
        <v>1.8881693423096844</v>
      </c>
      <c r="N55" s="3">
        <v>7.1752893494153201E-3</v>
      </c>
      <c r="O55" s="3">
        <v>0.56071281433105502</v>
      </c>
      <c r="P55" s="3">
        <v>9.3224999999999992E-3</v>
      </c>
      <c r="Q55" s="4">
        <v>150000</v>
      </c>
      <c r="R55" s="4">
        <v>111.76561700000001</v>
      </c>
      <c r="S55" s="4">
        <v>40.817498000000001</v>
      </c>
      <c r="T55" s="4">
        <v>1.9107728954273099E-2</v>
      </c>
    </row>
    <row r="56" spans="1:20" ht="18" customHeight="1">
      <c r="A56" s="4" t="s">
        <v>6</v>
      </c>
      <c r="B56" s="4">
        <v>5</v>
      </c>
      <c r="C56" s="2">
        <v>2017</v>
      </c>
      <c r="D56" s="4">
        <v>0.95602137279079324</v>
      </c>
      <c r="E56" s="4">
        <v>0.12700369913686807</v>
      </c>
      <c r="F56" s="4">
        <v>7.8981019556522397E-2</v>
      </c>
      <c r="G56" s="4">
        <f t="shared" si="0"/>
        <v>6.2380014501877733E-3</v>
      </c>
      <c r="H56" s="4">
        <f t="shared" si="1"/>
        <v>3.8846518086320141</v>
      </c>
      <c r="I56" s="4">
        <v>48.65</v>
      </c>
      <c r="J56" s="3">
        <v>11.02183710688727</v>
      </c>
      <c r="K56" s="3">
        <v>0.64611590628853266</v>
      </c>
      <c r="L56" s="3">
        <v>1.2553142954419709</v>
      </c>
      <c r="M56" s="3">
        <v>1.9416176693821789</v>
      </c>
      <c r="N56" s="3">
        <v>7.4327859370895404E-3</v>
      </c>
      <c r="O56" s="3">
        <v>0.62874633073806796</v>
      </c>
      <c r="P56" s="3">
        <v>9.0156000000000003E-3</v>
      </c>
      <c r="Q56" s="4">
        <v>150000</v>
      </c>
      <c r="R56" s="4">
        <v>111.76561700000001</v>
      </c>
      <c r="S56" s="4">
        <v>40.817498000000001</v>
      </c>
      <c r="T56" s="4">
        <v>1.4273587226516201E-2</v>
      </c>
    </row>
    <row r="57" spans="1:20" ht="18" customHeight="1">
      <c r="A57" s="4" t="s">
        <v>6</v>
      </c>
      <c r="B57" s="4">
        <v>5</v>
      </c>
      <c r="C57" s="2">
        <v>2018</v>
      </c>
      <c r="D57" s="4">
        <v>1.0342691990090835</v>
      </c>
      <c r="E57" s="4">
        <v>0.20107349298100743</v>
      </c>
      <c r="F57" s="4">
        <v>6.4904071390628801E-2</v>
      </c>
      <c r="G57" s="4">
        <f t="shared" si="0"/>
        <v>4.2125384830798401E-3</v>
      </c>
      <c r="H57" s="4">
        <f t="shared" si="1"/>
        <v>4.01096295328305</v>
      </c>
      <c r="I57" s="4">
        <v>55.2</v>
      </c>
      <c r="J57" s="3">
        <v>11.104821879139021</v>
      </c>
      <c r="K57" s="3">
        <v>0.65516102394715114</v>
      </c>
      <c r="L57" s="3">
        <v>1.271383879104331</v>
      </c>
      <c r="M57" s="3">
        <v>1.9134068839951448</v>
      </c>
      <c r="N57" s="3">
        <v>5.3917449383830097E-3</v>
      </c>
      <c r="O57" s="3">
        <v>0.643269062042236</v>
      </c>
      <c r="P57" s="3">
        <v>6.6871999999999999E-3</v>
      </c>
      <c r="Q57" s="4">
        <v>150000</v>
      </c>
      <c r="R57" s="4">
        <v>111.76561700000001</v>
      </c>
      <c r="S57" s="4">
        <v>40.817498000000001</v>
      </c>
      <c r="T57" s="4">
        <v>1.29500192097522E-2</v>
      </c>
    </row>
    <row r="58" spans="1:20" ht="18" customHeight="1">
      <c r="A58" s="4" t="s">
        <v>6</v>
      </c>
      <c r="B58" s="4">
        <v>5</v>
      </c>
      <c r="C58" s="2">
        <v>2019</v>
      </c>
      <c r="D58" s="4">
        <v>1.0927536231884059</v>
      </c>
      <c r="E58" s="4">
        <v>0.25672877846790887</v>
      </c>
      <c r="F58" s="4">
        <v>6.6943958401680007E-2</v>
      </c>
      <c r="G58" s="4">
        <f t="shared" si="0"/>
        <v>4.481493566485863E-3</v>
      </c>
      <c r="H58" s="4">
        <f t="shared" si="1"/>
        <v>4.0044198546941141</v>
      </c>
      <c r="I58" s="4">
        <v>54.84</v>
      </c>
      <c r="J58" s="3">
        <v>11.172826660293318</v>
      </c>
      <c r="K58" s="3">
        <v>0.66469151138716354</v>
      </c>
      <c r="L58" s="3">
        <v>1.2695509455722971</v>
      </c>
      <c r="M58" s="3">
        <v>1.9346622741260948</v>
      </c>
      <c r="N58" s="3">
        <v>5.58527792099841E-3</v>
      </c>
      <c r="O58" s="3">
        <v>0.63882881402969405</v>
      </c>
      <c r="P58" s="3">
        <v>4.6606E-3</v>
      </c>
      <c r="Q58" s="4">
        <v>150000</v>
      </c>
      <c r="R58" s="4">
        <v>111.76561700000001</v>
      </c>
      <c r="S58" s="4">
        <v>40.817498000000001</v>
      </c>
      <c r="T58" s="4">
        <v>8.2603507009138093E-3</v>
      </c>
    </row>
    <row r="59" spans="1:20" ht="18" customHeight="1">
      <c r="A59" s="4" t="s">
        <v>6</v>
      </c>
      <c r="B59" s="4">
        <v>5</v>
      </c>
      <c r="C59" s="2">
        <v>2020</v>
      </c>
      <c r="D59" s="4">
        <v>1.134415314190595</v>
      </c>
      <c r="E59" s="4">
        <v>0.29379941739492299</v>
      </c>
      <c r="F59" s="4">
        <v>6.1404380947351497E-2</v>
      </c>
      <c r="G59" s="4">
        <f t="shared" si="0"/>
        <v>3.7704979995274637E-3</v>
      </c>
      <c r="H59" s="4">
        <f t="shared" si="1"/>
        <v>3.8286413964890951</v>
      </c>
      <c r="I59" s="4">
        <v>46</v>
      </c>
      <c r="J59" s="3">
        <v>11.179408856174648</v>
      </c>
      <c r="K59" s="3">
        <v>0.67485433660729144</v>
      </c>
      <c r="L59" s="3">
        <v>1.2045250571784261</v>
      </c>
      <c r="M59" s="3">
        <v>1.9097648123271287</v>
      </c>
      <c r="N59" s="3">
        <v>6.1440259878258003E-3</v>
      </c>
      <c r="O59" s="3">
        <v>0.60841411352157604</v>
      </c>
      <c r="P59" s="3">
        <v>2.7585000000000001E-3</v>
      </c>
      <c r="Q59" s="4">
        <v>150000</v>
      </c>
      <c r="R59" s="4">
        <v>111.76561700000001</v>
      </c>
      <c r="S59" s="4">
        <v>40.817498000000001</v>
      </c>
      <c r="T59" s="4">
        <v>7.2836696635307403E-3</v>
      </c>
    </row>
    <row r="60" spans="1:20" ht="18" customHeight="1">
      <c r="A60" s="4" t="s">
        <v>6</v>
      </c>
      <c r="B60" s="4">
        <v>5</v>
      </c>
      <c r="C60" s="2">
        <v>2021</v>
      </c>
      <c r="D60" s="4">
        <v>1.1829166666666666</v>
      </c>
      <c r="E60" s="4">
        <v>0.34083333333333332</v>
      </c>
      <c r="F60" s="4">
        <v>6.5101407468318898E-2</v>
      </c>
      <c r="G60" s="4">
        <f t="shared" si="0"/>
        <v>4.2381932543560877E-3</v>
      </c>
      <c r="H60" s="4">
        <f t="shared" si="1"/>
        <v>4.3106648881881853</v>
      </c>
      <c r="I60" s="4">
        <v>74.489999999999995</v>
      </c>
      <c r="J60" s="3">
        <v>11.386647701057013</v>
      </c>
      <c r="K60" s="3">
        <v>0.68210000000000004</v>
      </c>
      <c r="L60" s="3">
        <v>0.90394308037973403</v>
      </c>
      <c r="M60" s="3">
        <v>2.1367827910749484</v>
      </c>
      <c r="N60" s="3">
        <v>6.7333769755915096E-3</v>
      </c>
      <c r="O60" s="3">
        <v>0.58339655399322499</v>
      </c>
      <c r="P60" s="3">
        <v>3.9183000000000004E-3</v>
      </c>
      <c r="Q60" s="4">
        <v>150000</v>
      </c>
      <c r="R60" s="4">
        <v>111.76561700000001</v>
      </c>
      <c r="S60" s="4">
        <v>40.817498000000001</v>
      </c>
      <c r="T60" s="4">
        <v>9.6278716101294505E-4</v>
      </c>
    </row>
    <row r="61" spans="1:20" ht="18" customHeight="1">
      <c r="A61" s="4" t="s">
        <v>6</v>
      </c>
      <c r="B61" s="4">
        <v>5</v>
      </c>
      <c r="C61" s="2">
        <v>2022</v>
      </c>
      <c r="D61" s="4">
        <v>1.0766347355268637</v>
      </c>
      <c r="E61" s="4">
        <v>0.23448563098708872</v>
      </c>
      <c r="F61" s="4">
        <v>6.7538052797317505E-2</v>
      </c>
      <c r="G61" s="4">
        <f t="shared" si="0"/>
        <v>4.5613885756532468E-3</v>
      </c>
      <c r="H61" s="4">
        <f t="shared" si="1"/>
        <v>4.325720798462787</v>
      </c>
      <c r="I61" s="4">
        <v>75.62</v>
      </c>
      <c r="J61" s="3">
        <v>11.477028820972466</v>
      </c>
      <c r="K61" s="3">
        <v>0.68599890886526149</v>
      </c>
      <c r="L61" s="3">
        <v>0.82398726182639803</v>
      </c>
      <c r="M61" s="3">
        <v>2.1239458907826223</v>
      </c>
      <c r="N61" s="3">
        <v>7.3016627885252299E-3</v>
      </c>
      <c r="O61" s="3">
        <v>0.66137290000915505</v>
      </c>
      <c r="P61" s="3">
        <v>1.1367505513304101E-3</v>
      </c>
      <c r="Q61" s="4">
        <v>150000</v>
      </c>
      <c r="R61" s="4">
        <v>111.76561700000001</v>
      </c>
      <c r="S61" s="4">
        <v>40.817498000000001</v>
      </c>
      <c r="T61" s="4">
        <v>1.56541967644919E-3</v>
      </c>
    </row>
    <row r="62" spans="1:20" ht="17" customHeight="1">
      <c r="A62" s="4" t="s">
        <v>7</v>
      </c>
      <c r="B62" s="4">
        <v>6</v>
      </c>
      <c r="C62" s="2">
        <v>2011</v>
      </c>
      <c r="D62" s="4">
        <v>0.67024434802466315</v>
      </c>
      <c r="E62" s="4">
        <v>0.21100707924183604</v>
      </c>
      <c r="F62" s="4">
        <v>0.17031167447567</v>
      </c>
      <c r="G62" s="4">
        <f t="shared" si="0"/>
        <v>2.9006066462706585E-2</v>
      </c>
      <c r="H62" s="4">
        <f t="shared" si="1"/>
        <v>4.0894995105589009</v>
      </c>
      <c r="I62" s="4">
        <v>59.71</v>
      </c>
      <c r="J62" s="3">
        <v>10.528168508620523</v>
      </c>
      <c r="K62" s="3">
        <v>0.64108472253939253</v>
      </c>
      <c r="L62" s="3">
        <v>0.72923079826293302</v>
      </c>
      <c r="M62" s="3">
        <v>0.79491017964071853</v>
      </c>
      <c r="N62" s="3">
        <v>2.2325486129779699E-2</v>
      </c>
      <c r="O62" s="3">
        <v>3.79260230064392</v>
      </c>
      <c r="P62" s="3">
        <v>1.5472000000000001E-3</v>
      </c>
      <c r="Q62" s="4">
        <v>210000</v>
      </c>
      <c r="R62" s="4">
        <v>123.42944</v>
      </c>
      <c r="S62" s="4">
        <v>41.835441000000003</v>
      </c>
      <c r="T62" s="4">
        <v>9.5835456667806004E-2</v>
      </c>
    </row>
    <row r="63" spans="1:20" ht="18" customHeight="1">
      <c r="A63" s="4" t="s">
        <v>7</v>
      </c>
      <c r="B63" s="4">
        <v>6</v>
      </c>
      <c r="C63" s="2">
        <v>2012</v>
      </c>
      <c r="D63" s="4">
        <v>0.77119999999999989</v>
      </c>
      <c r="E63" s="4">
        <v>0.31131428571428571</v>
      </c>
      <c r="F63" s="4">
        <v>0.176800221204758</v>
      </c>
      <c r="G63" s="4">
        <f t="shared" si="0"/>
        <v>3.1258318218051362E-2</v>
      </c>
      <c r="H63" s="4">
        <f t="shared" si="1"/>
        <v>4.2407510473159276</v>
      </c>
      <c r="I63" s="4">
        <v>69.459999999999994</v>
      </c>
      <c r="J63" s="3">
        <v>10.615897999276919</v>
      </c>
      <c r="K63" s="3">
        <v>0.65860114285714288</v>
      </c>
      <c r="L63" s="3">
        <v>0.7980697496210728</v>
      </c>
      <c r="M63" s="3">
        <v>0.77440662404787808</v>
      </c>
      <c r="N63" s="3">
        <v>2.2208621525515601E-2</v>
      </c>
      <c r="O63" s="3">
        <v>3.6813428401946999</v>
      </c>
      <c r="P63" s="3">
        <v>1.5282E-3</v>
      </c>
      <c r="Q63" s="4">
        <v>210000</v>
      </c>
      <c r="R63" s="4">
        <v>123.42944</v>
      </c>
      <c r="S63" s="4">
        <v>41.835441000000003</v>
      </c>
      <c r="T63" s="4">
        <v>9.4759118012056998E-2</v>
      </c>
    </row>
    <row r="64" spans="1:20" ht="18" customHeight="1">
      <c r="A64" s="4" t="s">
        <v>7</v>
      </c>
      <c r="B64" s="4">
        <v>6</v>
      </c>
      <c r="C64" s="2">
        <v>2013</v>
      </c>
      <c r="D64" s="4">
        <v>0.86872852233676967</v>
      </c>
      <c r="E64" s="4">
        <v>0.40756013745704467</v>
      </c>
      <c r="F64" s="4">
        <v>0.19333148002624501</v>
      </c>
      <c r="G64" s="4">
        <f t="shared" si="0"/>
        <v>3.7377061169138373E-2</v>
      </c>
      <c r="H64" s="4">
        <f t="shared" si="1"/>
        <v>4.2106450179182611</v>
      </c>
      <c r="I64" s="4">
        <v>67.400000000000006</v>
      </c>
      <c r="J64" s="3">
        <v>10.690944412566814</v>
      </c>
      <c r="K64" s="3">
        <v>0.6683069873997709</v>
      </c>
      <c r="L64" s="3">
        <v>0.87254990368558805</v>
      </c>
      <c r="M64" s="3">
        <v>0.83480364624096504</v>
      </c>
      <c r="N64" s="3">
        <v>2.2894051279288601E-2</v>
      </c>
      <c r="O64" s="3">
        <v>3.6909453868865998</v>
      </c>
      <c r="P64" s="3">
        <v>3.4443E-3</v>
      </c>
      <c r="Q64" s="4">
        <v>210000</v>
      </c>
      <c r="R64" s="4">
        <v>123.42944</v>
      </c>
      <c r="S64" s="4">
        <v>41.835441000000003</v>
      </c>
      <c r="T64" s="4">
        <v>9.3629107634001105E-2</v>
      </c>
    </row>
    <row r="65" spans="1:20" ht="18" customHeight="1">
      <c r="A65" s="4" t="s">
        <v>7</v>
      </c>
      <c r="B65" s="4">
        <v>6</v>
      </c>
      <c r="C65" s="2">
        <v>2014</v>
      </c>
      <c r="D65" s="4">
        <v>0.78614043139054612</v>
      </c>
      <c r="E65" s="4">
        <v>0.32400183570445157</v>
      </c>
      <c r="F65" s="4">
        <v>0.19423076510429399</v>
      </c>
      <c r="G65" s="4">
        <f t="shared" si="0"/>
        <v>3.7725590112999426E-2</v>
      </c>
      <c r="H65" s="4">
        <f t="shared" si="1"/>
        <v>4.1472532178775028</v>
      </c>
      <c r="I65" s="4">
        <v>63.26</v>
      </c>
      <c r="J65" s="3">
        <v>10.734547140047622</v>
      </c>
      <c r="K65" s="3">
        <v>0.67557824690224877</v>
      </c>
      <c r="L65" s="3">
        <v>0.99404123122810817</v>
      </c>
      <c r="M65" s="3">
        <v>0.82566418601152658</v>
      </c>
      <c r="N65" s="3">
        <v>2.14191938179191E-2</v>
      </c>
      <c r="O65" s="3">
        <v>3.4968490600585902</v>
      </c>
      <c r="P65" s="3">
        <v>4.8926999999999998E-3</v>
      </c>
      <c r="Q65" s="4">
        <v>210000</v>
      </c>
      <c r="R65" s="4">
        <v>123.42944</v>
      </c>
      <c r="S65" s="4">
        <v>41.835441000000003</v>
      </c>
      <c r="T65" s="4">
        <v>8.4120193042423103E-2</v>
      </c>
    </row>
    <row r="66" spans="1:20" ht="18" customHeight="1">
      <c r="A66" s="4" t="s">
        <v>7</v>
      </c>
      <c r="B66" s="4">
        <v>6</v>
      </c>
      <c r="C66" s="2">
        <v>2015</v>
      </c>
      <c r="D66" s="4">
        <v>0.8388658367911479</v>
      </c>
      <c r="E66" s="4">
        <v>0.37436606731212541</v>
      </c>
      <c r="F66" s="4">
        <v>0.185962945222855</v>
      </c>
      <c r="G66" s="4">
        <f t="shared" si="0"/>
        <v>3.4582216995958572E-2</v>
      </c>
      <c r="H66" s="4">
        <f t="shared" si="1"/>
        <v>4.0839574693356138</v>
      </c>
      <c r="I66" s="4">
        <v>59.38</v>
      </c>
      <c r="J66" s="3">
        <v>10.746820419859958</v>
      </c>
      <c r="K66" s="3">
        <v>0.68039419087136932</v>
      </c>
      <c r="L66" s="3">
        <v>1.175833828661272</v>
      </c>
      <c r="M66" s="3">
        <v>0.79712011983896647</v>
      </c>
      <c r="N66" s="3">
        <v>1.53784019582248E-2</v>
      </c>
      <c r="O66" s="3">
        <v>2.9568936824798602</v>
      </c>
      <c r="P66" s="3">
        <v>2.6694000000000002E-3</v>
      </c>
      <c r="Q66" s="4">
        <v>210000</v>
      </c>
      <c r="R66" s="4">
        <v>123.42944</v>
      </c>
      <c r="S66" s="4">
        <v>41.835441000000003</v>
      </c>
      <c r="T66" s="4">
        <v>1.5979631407018E-2</v>
      </c>
    </row>
    <row r="67" spans="1:20" ht="18" customHeight="1">
      <c r="A67" s="4" t="s">
        <v>7</v>
      </c>
      <c r="B67" s="4">
        <v>6</v>
      </c>
      <c r="C67" s="2">
        <v>2016</v>
      </c>
      <c r="D67" s="4">
        <v>0.95562745551190209</v>
      </c>
      <c r="E67" s="4">
        <v>0.4897157383868731</v>
      </c>
      <c r="F67" s="4">
        <v>0.155663281679153</v>
      </c>
      <c r="G67" s="4">
        <f t="shared" ref="G67:G130" si="2">POWER(F67,2)</f>
        <v>2.4231057263123329E-2</v>
      </c>
      <c r="H67" s="4">
        <f t="shared" ref="H67:H130" si="3">LN(I67)</f>
        <v>3.9653741809251408</v>
      </c>
      <c r="I67" s="4">
        <v>52.74</v>
      </c>
      <c r="J67" s="3">
        <v>10.759369889215188</v>
      </c>
      <c r="K67" s="3">
        <v>0.68164085971804944</v>
      </c>
      <c r="L67" s="3">
        <v>1.35851109949947</v>
      </c>
      <c r="M67" s="3">
        <v>0.8127644265361923</v>
      </c>
      <c r="N67" s="3">
        <v>1.34594000616061E-2</v>
      </c>
      <c r="O67" s="3">
        <v>2.8193545341491699</v>
      </c>
      <c r="P67" s="3">
        <v>2.9294E-3</v>
      </c>
      <c r="Q67" s="4">
        <v>210000</v>
      </c>
      <c r="R67" s="4">
        <v>123.42944</v>
      </c>
      <c r="S67" s="4">
        <v>41.835441000000003</v>
      </c>
      <c r="T67" s="4">
        <v>9.7684982630852207E-3</v>
      </c>
    </row>
    <row r="68" spans="1:20" ht="18" customHeight="1">
      <c r="A68" s="4" t="s">
        <v>7</v>
      </c>
      <c r="B68" s="4">
        <v>6</v>
      </c>
      <c r="C68" s="2">
        <v>2017</v>
      </c>
      <c r="D68" s="4">
        <v>0.94689239332096475</v>
      </c>
      <c r="E68" s="4">
        <v>0.47912801484230055</v>
      </c>
      <c r="F68" s="4">
        <v>0.14240656793117501</v>
      </c>
      <c r="G68" s="4">
        <f t="shared" si="2"/>
        <v>2.0279630589936364E-2</v>
      </c>
      <c r="H68" s="4">
        <f t="shared" si="3"/>
        <v>4.0777069210690771</v>
      </c>
      <c r="I68" s="4">
        <v>59.01</v>
      </c>
      <c r="J68" s="3">
        <v>10.824188544898831</v>
      </c>
      <c r="K68" s="3">
        <v>0.68382189239332092</v>
      </c>
      <c r="L68" s="3">
        <v>1.376144057265597</v>
      </c>
      <c r="M68" s="3">
        <v>0.82317669084952017</v>
      </c>
      <c r="N68" s="3">
        <v>1.1759594378020301E-2</v>
      </c>
      <c r="O68" s="3">
        <v>3.0998299121856698</v>
      </c>
      <c r="P68" s="3">
        <v>1.8534999999999999E-3</v>
      </c>
      <c r="Q68" s="4">
        <v>210000</v>
      </c>
      <c r="R68" s="4">
        <v>123.42944</v>
      </c>
      <c r="S68" s="4">
        <v>41.835441000000003</v>
      </c>
      <c r="T68" s="4">
        <v>1.6605099783017298E-2</v>
      </c>
    </row>
    <row r="69" spans="1:20" ht="18" customHeight="1">
      <c r="A69" s="4" t="s">
        <v>7</v>
      </c>
      <c r="B69" s="4">
        <v>6</v>
      </c>
      <c r="C69" s="2">
        <v>2018</v>
      </c>
      <c r="D69" s="4">
        <v>1.075273828944302</v>
      </c>
      <c r="E69" s="4">
        <v>0.60498718247494754</v>
      </c>
      <c r="F69" s="4">
        <v>0.135683998465538</v>
      </c>
      <c r="G69" s="4">
        <f t="shared" si="2"/>
        <v>1.8410147439596118E-2</v>
      </c>
      <c r="H69" s="4">
        <f t="shared" si="3"/>
        <v>4.1803693415731846</v>
      </c>
      <c r="I69" s="4">
        <v>65.39</v>
      </c>
      <c r="J69" s="3">
        <v>10.908832573233795</v>
      </c>
      <c r="K69" s="3">
        <v>0.69184339314845023</v>
      </c>
      <c r="L69" s="3">
        <v>1.374856337081831</v>
      </c>
      <c r="M69" s="3">
        <v>0.80213252094440224</v>
      </c>
      <c r="N69" s="3">
        <v>1.40603103947004E-2</v>
      </c>
      <c r="O69" s="3">
        <v>3.2256293296814</v>
      </c>
      <c r="P69" s="3">
        <v>8.9590000000000004E-4</v>
      </c>
      <c r="Q69" s="4">
        <v>210000</v>
      </c>
      <c r="R69" s="4">
        <v>123.42944</v>
      </c>
      <c r="S69" s="4">
        <v>41.835441000000003</v>
      </c>
      <c r="T69" s="4">
        <v>1.37797223517622E-2</v>
      </c>
    </row>
    <row r="70" spans="1:20" ht="18" customHeight="1">
      <c r="A70" s="4" t="s">
        <v>7</v>
      </c>
      <c r="B70" s="4">
        <v>6</v>
      </c>
      <c r="C70" s="2">
        <v>2019</v>
      </c>
      <c r="D70" s="4">
        <v>1.0434884264671498</v>
      </c>
      <c r="E70" s="4">
        <v>0.5714285714285714</v>
      </c>
      <c r="F70" s="4">
        <v>0.140125691890717</v>
      </c>
      <c r="G70" s="4">
        <f t="shared" si="2"/>
        <v>1.9635209527852152E-2</v>
      </c>
      <c r="H70" s="4">
        <f t="shared" si="3"/>
        <v>4.1095615280269611</v>
      </c>
      <c r="I70" s="4">
        <v>60.92</v>
      </c>
      <c r="J70" s="3">
        <v>10.968525822090808</v>
      </c>
      <c r="K70" s="3">
        <v>0.69298573766658877</v>
      </c>
      <c r="L70" s="3">
        <v>1.3931573781909901</v>
      </c>
      <c r="M70" s="3">
        <v>0.78785548865215371</v>
      </c>
      <c r="N70" s="3">
        <v>1.28857859493933E-2</v>
      </c>
      <c r="O70" s="3">
        <v>2.9231200218200701</v>
      </c>
      <c r="P70" s="3">
        <v>1.5095E-3</v>
      </c>
      <c r="Q70" s="4">
        <v>210000</v>
      </c>
      <c r="R70" s="4">
        <v>123.42944</v>
      </c>
      <c r="S70" s="4">
        <v>41.835441000000003</v>
      </c>
      <c r="T70" s="4">
        <v>9.2226493089591494E-3</v>
      </c>
    </row>
    <row r="71" spans="1:20" ht="18" customHeight="1">
      <c r="A71" s="4" t="s">
        <v>7</v>
      </c>
      <c r="B71" s="4">
        <v>6</v>
      </c>
      <c r="C71" s="2">
        <v>2020</v>
      </c>
      <c r="D71" s="4">
        <v>1.0397179788484137</v>
      </c>
      <c r="E71" s="4">
        <v>0.56498237367802584</v>
      </c>
      <c r="F71" s="4">
        <v>0.13558042049408001</v>
      </c>
      <c r="G71" s="4">
        <f t="shared" si="2"/>
        <v>1.8382050421351551E-2</v>
      </c>
      <c r="H71" s="4">
        <f t="shared" si="3"/>
        <v>3.9665111907122159</v>
      </c>
      <c r="I71" s="4">
        <v>52.8</v>
      </c>
      <c r="J71" s="3">
        <v>10.978984733698187</v>
      </c>
      <c r="K71" s="3">
        <v>0.72203201041478182</v>
      </c>
      <c r="L71" s="3">
        <v>1.428704247929468</v>
      </c>
      <c r="M71" s="3">
        <v>0.76733938308617877</v>
      </c>
      <c r="N71" s="3">
        <v>1.20897812998302E-2</v>
      </c>
      <c r="O71" s="3">
        <v>2.6151587963104199</v>
      </c>
      <c r="P71" s="3">
        <v>1.2398000000000001E-3</v>
      </c>
      <c r="Q71" s="4">
        <v>210000</v>
      </c>
      <c r="R71" s="4">
        <v>123.42944</v>
      </c>
      <c r="S71" s="4">
        <v>41.835441000000003</v>
      </c>
      <c r="T71" s="4">
        <v>6.9361262208432898E-3</v>
      </c>
    </row>
    <row r="72" spans="1:20" ht="18" customHeight="1">
      <c r="A72" s="4" t="s">
        <v>7</v>
      </c>
      <c r="B72" s="4">
        <v>6</v>
      </c>
      <c r="C72" s="2">
        <v>2021</v>
      </c>
      <c r="D72" s="4">
        <v>1.0560416174036416</v>
      </c>
      <c r="E72" s="4">
        <v>0.57815086308820052</v>
      </c>
      <c r="F72" s="4">
        <v>0.13031159341335299</v>
      </c>
      <c r="G72" s="4">
        <f t="shared" si="2"/>
        <v>1.6981111377927023E-2</v>
      </c>
      <c r="H72" s="4">
        <f t="shared" si="3"/>
        <v>4.3852713648387711</v>
      </c>
      <c r="I72" s="4">
        <v>80.260000000000005</v>
      </c>
      <c r="J72" s="3">
        <v>11.082019464380112</v>
      </c>
      <c r="K72" s="3">
        <v>0.72809381945429619</v>
      </c>
      <c r="L72" s="3">
        <v>1.306974906508136</v>
      </c>
      <c r="M72" s="3">
        <v>0.65795201116691004</v>
      </c>
      <c r="N72" s="3">
        <v>1.33436295012425E-2</v>
      </c>
      <c r="O72" s="3">
        <v>2.7954666614532502</v>
      </c>
      <c r="P72" s="3">
        <v>1.2865000000000001E-3</v>
      </c>
      <c r="Q72" s="4">
        <v>210000</v>
      </c>
      <c r="R72" s="4">
        <v>123.42944</v>
      </c>
      <c r="S72" s="4">
        <v>41.835441000000003</v>
      </c>
      <c r="T72" s="4">
        <v>7.4772316834985399E-3</v>
      </c>
    </row>
    <row r="73" spans="1:20" ht="18" customHeight="1">
      <c r="A73" s="4" t="s">
        <v>7</v>
      </c>
      <c r="B73" s="4">
        <v>6</v>
      </c>
      <c r="C73" s="2">
        <v>2022</v>
      </c>
      <c r="D73" s="4">
        <v>0.82201572551822732</v>
      </c>
      <c r="E73" s="4">
        <v>0.34024303073624018</v>
      </c>
      <c r="F73" s="4">
        <v>0.128497779369354</v>
      </c>
      <c r="G73" s="4">
        <f t="shared" si="2"/>
        <v>1.6511679302855176E-2</v>
      </c>
      <c r="H73" s="4">
        <f t="shared" si="3"/>
        <v>4.4142517819686189</v>
      </c>
      <c r="I73" s="4">
        <v>82.62</v>
      </c>
      <c r="J73" s="3">
        <v>11.138595585792775</v>
      </c>
      <c r="K73" s="3">
        <v>0.73004527043126044</v>
      </c>
      <c r="L73" s="3">
        <v>1.2437860460368499</v>
      </c>
      <c r="M73" s="3">
        <v>0.60714848370342345</v>
      </c>
      <c r="N73" s="3">
        <v>1.1874284308856E-2</v>
      </c>
      <c r="O73" s="3">
        <v>2.75663113594055</v>
      </c>
      <c r="P73" s="3">
        <v>4.5123106523034198E-4</v>
      </c>
      <c r="Q73" s="4">
        <v>210000</v>
      </c>
      <c r="R73" s="4">
        <v>123.42944</v>
      </c>
      <c r="S73" s="4">
        <v>41.835441000000003</v>
      </c>
      <c r="T73" s="4">
        <v>1.42994419346266E-2</v>
      </c>
    </row>
    <row r="74" spans="1:20" ht="17" customHeight="1">
      <c r="A74" s="4" t="s">
        <v>8</v>
      </c>
      <c r="B74" s="4">
        <v>7</v>
      </c>
      <c r="C74" s="2">
        <v>2011</v>
      </c>
      <c r="D74" s="4">
        <v>0.80550458715596329</v>
      </c>
      <c r="E74" s="4">
        <v>6.7522935779816509E-2</v>
      </c>
      <c r="F74" s="4">
        <v>7.3746725916862502E-2</v>
      </c>
      <c r="G74" s="4">
        <f t="shared" si="2"/>
        <v>5.4385795834568391E-3</v>
      </c>
      <c r="H74" s="4">
        <f t="shared" si="3"/>
        <v>3.9100210027574729</v>
      </c>
      <c r="I74" s="4">
        <v>49.9</v>
      </c>
      <c r="J74" s="3">
        <v>10.249556450687637</v>
      </c>
      <c r="K74" s="3">
        <v>0.53405504587155961</v>
      </c>
      <c r="L74" s="3">
        <v>1.261282927727859</v>
      </c>
      <c r="M74" s="3">
        <v>1.2122377238273097</v>
      </c>
      <c r="N74" s="3">
        <v>9.6196644472099305E-3</v>
      </c>
      <c r="O74" s="3">
        <v>1.8422042131423999</v>
      </c>
      <c r="P74" s="3">
        <v>2.7620000000000001E-3</v>
      </c>
      <c r="Q74" s="4">
        <v>220000</v>
      </c>
      <c r="R74" s="4">
        <v>125.32599</v>
      </c>
      <c r="S74" s="4">
        <v>43.896535999999998</v>
      </c>
      <c r="T74" s="4">
        <v>1.23691568062638E-2</v>
      </c>
    </row>
    <row r="75" spans="1:20" ht="18" customHeight="1">
      <c r="A75" s="4" t="s">
        <v>8</v>
      </c>
      <c r="B75" s="4">
        <v>7</v>
      </c>
      <c r="C75" s="2">
        <v>2012</v>
      </c>
      <c r="D75" s="4">
        <v>0.83617494440326157</v>
      </c>
      <c r="E75" s="4">
        <v>9.0437361008154193E-2</v>
      </c>
      <c r="F75" s="4">
        <v>7.2488136589527102E-2</v>
      </c>
      <c r="G75" s="4">
        <f t="shared" si="2"/>
        <v>5.2545299462219376E-3</v>
      </c>
      <c r="H75" s="4">
        <f t="shared" si="3"/>
        <v>3.9766865187538682</v>
      </c>
      <c r="I75" s="4">
        <v>53.34</v>
      </c>
      <c r="J75" s="3">
        <v>10.373647419576104</v>
      </c>
      <c r="K75" s="3">
        <v>0.54530763528539661</v>
      </c>
      <c r="L75" s="3">
        <v>1.257029093706167</v>
      </c>
      <c r="M75" s="3">
        <v>1.1736686490791099</v>
      </c>
      <c r="N75" s="3">
        <v>1.0100356102298501E-2</v>
      </c>
      <c r="O75" s="3">
        <v>1.78674805164337</v>
      </c>
      <c r="P75" s="3">
        <v>2.1613000000000001E-3</v>
      </c>
      <c r="Q75" s="4">
        <v>220000</v>
      </c>
      <c r="R75" s="4">
        <v>125.32599</v>
      </c>
      <c r="S75" s="4">
        <v>43.896535999999998</v>
      </c>
      <c r="T75" s="4">
        <v>1.1992485757119699E-2</v>
      </c>
    </row>
    <row r="76" spans="1:20" ht="18" customHeight="1">
      <c r="A76" s="4" t="s">
        <v>8</v>
      </c>
      <c r="B76" s="4">
        <v>7</v>
      </c>
      <c r="C76" s="2">
        <v>2013</v>
      </c>
      <c r="D76" s="4">
        <v>0.85719640179910039</v>
      </c>
      <c r="E76" s="4">
        <v>0.10269865067466266</v>
      </c>
      <c r="F76" s="4">
        <v>7.8050464391708402E-2</v>
      </c>
      <c r="G76" s="4">
        <f t="shared" si="2"/>
        <v>6.0918749917613412E-3</v>
      </c>
      <c r="H76" s="4">
        <f t="shared" si="3"/>
        <v>3.8792931808052273</v>
      </c>
      <c r="I76" s="4">
        <v>48.39</v>
      </c>
      <c r="J76" s="3">
        <v>10.467066903737985</v>
      </c>
      <c r="K76" s="3">
        <v>0.5574137931034483</v>
      </c>
      <c r="L76" s="3">
        <v>1.2892923829759839</v>
      </c>
      <c r="M76" s="3">
        <v>1.2045968768074031</v>
      </c>
      <c r="N76" s="3">
        <v>1.35601371315319E-2</v>
      </c>
      <c r="O76" s="3">
        <v>1.6968899965286299</v>
      </c>
      <c r="P76" s="3">
        <v>3.2856999999999999E-3</v>
      </c>
      <c r="Q76" s="4">
        <v>220000</v>
      </c>
      <c r="R76" s="4">
        <v>125.32599</v>
      </c>
      <c r="S76" s="4">
        <v>43.896535999999998</v>
      </c>
      <c r="T76" s="4">
        <v>1.19522665919946E-2</v>
      </c>
    </row>
    <row r="77" spans="1:20" ht="18" customHeight="1">
      <c r="A77" s="4" t="s">
        <v>8</v>
      </c>
      <c r="B77" s="4">
        <v>7</v>
      </c>
      <c r="C77" s="2">
        <v>2014</v>
      </c>
      <c r="D77" s="4">
        <v>0.89553368660105981</v>
      </c>
      <c r="E77" s="4">
        <v>0.13323239969719911</v>
      </c>
      <c r="F77" s="4">
        <v>8.1966035068035098E-2</v>
      </c>
      <c r="G77" s="4">
        <f t="shared" si="2"/>
        <v>6.7184309047743597E-3</v>
      </c>
      <c r="H77" s="4">
        <f t="shared" si="3"/>
        <v>3.9764990246125107</v>
      </c>
      <c r="I77" s="4">
        <v>53.33</v>
      </c>
      <c r="J77" s="3">
        <v>10.533135671533165</v>
      </c>
      <c r="K77" s="3">
        <v>0.5680772142316427</v>
      </c>
      <c r="L77" s="3">
        <v>1.2855907591626481</v>
      </c>
      <c r="M77" s="3">
        <v>1.2125694672416027</v>
      </c>
      <c r="N77" s="3">
        <v>1.2511799536599999E-2</v>
      </c>
      <c r="O77" s="3">
        <v>1.62596583366394</v>
      </c>
      <c r="P77" s="3">
        <v>5.3411999999999999E-3</v>
      </c>
      <c r="Q77" s="4">
        <v>220000</v>
      </c>
      <c r="R77" s="4">
        <v>125.32599</v>
      </c>
      <c r="S77" s="4">
        <v>43.896535999999998</v>
      </c>
      <c r="T77" s="4">
        <v>1.21172892498299E-2</v>
      </c>
    </row>
    <row r="78" spans="1:20" ht="18" customHeight="1">
      <c r="A78" s="4" t="s">
        <v>8</v>
      </c>
      <c r="B78" s="4">
        <v>7</v>
      </c>
      <c r="C78" s="2">
        <v>2015</v>
      </c>
      <c r="D78" s="4">
        <v>0.93800229621125153</v>
      </c>
      <c r="E78" s="4">
        <v>0.16685801760428629</v>
      </c>
      <c r="F78" s="4">
        <v>8.3322368562221499E-2</v>
      </c>
      <c r="G78" s="4">
        <f t="shared" si="2"/>
        <v>6.9426171028186779E-3</v>
      </c>
      <c r="H78" s="4">
        <f t="shared" si="3"/>
        <v>3.9723652344343079</v>
      </c>
      <c r="I78" s="4">
        <v>53.11</v>
      </c>
      <c r="J78" s="3">
        <v>10.548704199338523</v>
      </c>
      <c r="K78" s="3">
        <v>0.57629544584768466</v>
      </c>
      <c r="L78" s="3">
        <v>1.279287917952139</v>
      </c>
      <c r="M78" s="3">
        <v>1.2296310541310542</v>
      </c>
      <c r="N78" s="3">
        <v>1.2865624320039799E-2</v>
      </c>
      <c r="O78" s="3">
        <v>1.1736468076705899</v>
      </c>
      <c r="P78" s="3">
        <v>3.9214999999999996E-3</v>
      </c>
      <c r="Q78" s="4">
        <v>220000</v>
      </c>
      <c r="R78" s="4">
        <v>125.32599</v>
      </c>
      <c r="S78" s="4">
        <v>43.896535999999998</v>
      </c>
      <c r="T78" s="4">
        <v>1.32240035935316E-2</v>
      </c>
    </row>
    <row r="79" spans="1:20" ht="18" customHeight="1">
      <c r="A79" s="4" t="s">
        <v>8</v>
      </c>
      <c r="B79" s="4">
        <v>7</v>
      </c>
      <c r="C79" s="2">
        <v>2016</v>
      </c>
      <c r="D79" s="4">
        <v>1.0031164783794313</v>
      </c>
      <c r="E79" s="4">
        <v>0.2177639267627581</v>
      </c>
      <c r="F79" s="4">
        <v>9.0320140123367296E-2</v>
      </c>
      <c r="G79" s="4">
        <f t="shared" si="2"/>
        <v>8.1577277119047036E-3</v>
      </c>
      <c r="H79" s="4">
        <f t="shared" si="3"/>
        <v>3.8526975393433314</v>
      </c>
      <c r="I79" s="4">
        <v>47.12</v>
      </c>
      <c r="J79" s="3">
        <v>10.603088860335872</v>
      </c>
      <c r="K79" s="3">
        <v>0.58749123490455779</v>
      </c>
      <c r="L79" s="3">
        <v>1.382965689415649</v>
      </c>
      <c r="M79" s="3">
        <v>1.2125021783328493</v>
      </c>
      <c r="N79" s="3">
        <v>1.1435853534071901E-2</v>
      </c>
      <c r="O79" s="3">
        <v>1.1755021810531601</v>
      </c>
      <c r="P79" s="3">
        <v>3.1256999999999999E-3</v>
      </c>
      <c r="Q79" s="4">
        <v>220000</v>
      </c>
      <c r="R79" s="4">
        <v>125.32599</v>
      </c>
      <c r="S79" s="4">
        <v>43.896535999999998</v>
      </c>
      <c r="T79" s="4">
        <v>1.4486036443847701E-2</v>
      </c>
    </row>
    <row r="80" spans="1:20" ht="18" customHeight="1">
      <c r="A80" s="4" t="s">
        <v>8</v>
      </c>
      <c r="B80" s="4">
        <v>7</v>
      </c>
      <c r="C80" s="2">
        <v>2017</v>
      </c>
      <c r="D80" s="4">
        <v>1.1041171813143309</v>
      </c>
      <c r="E80" s="4">
        <v>0.30562153602533648</v>
      </c>
      <c r="F80" s="4">
        <v>7.1968957781791701E-2</v>
      </c>
      <c r="G80" s="4">
        <f t="shared" si="2"/>
        <v>5.179530884197316E-3</v>
      </c>
      <c r="H80" s="4">
        <f t="shared" si="3"/>
        <v>3.9207845110967185</v>
      </c>
      <c r="I80" s="4">
        <v>50.44</v>
      </c>
      <c r="J80" s="3">
        <v>10.666393977510927</v>
      </c>
      <c r="K80" s="3">
        <v>0.59712193190815521</v>
      </c>
      <c r="L80" s="3">
        <v>1.459457633057603</v>
      </c>
      <c r="M80" s="3">
        <v>1.201940124981834</v>
      </c>
      <c r="N80" s="3">
        <v>1.25720666072598E-2</v>
      </c>
      <c r="O80" s="3">
        <v>1.14629590511322</v>
      </c>
      <c r="P80" s="3">
        <v>2.8035999999999998E-3</v>
      </c>
      <c r="Q80" s="4">
        <v>220000</v>
      </c>
      <c r="R80" s="4">
        <v>125.32599</v>
      </c>
      <c r="S80" s="4">
        <v>43.896535999999998</v>
      </c>
      <c r="T80" s="4">
        <v>1.3476399926753301E-2</v>
      </c>
    </row>
    <row r="81" spans="1:20" ht="18" customHeight="1">
      <c r="A81" s="4" t="s">
        <v>8</v>
      </c>
      <c r="B81" s="4">
        <v>7</v>
      </c>
      <c r="C81" s="2">
        <v>2018</v>
      </c>
      <c r="D81" s="4">
        <v>1.1751207729468598</v>
      </c>
      <c r="E81" s="4">
        <v>0.3627214170692431</v>
      </c>
      <c r="F81" s="4">
        <v>6.67288303375244E-2</v>
      </c>
      <c r="G81" s="4">
        <f t="shared" si="2"/>
        <v>4.4527367982141169E-3</v>
      </c>
      <c r="H81" s="4">
        <f t="shared" si="3"/>
        <v>3.9875014666040518</v>
      </c>
      <c r="I81" s="4">
        <v>53.92</v>
      </c>
      <c r="J81" s="3">
        <v>10.71274971165176</v>
      </c>
      <c r="K81" s="3">
        <v>0.60858695652173911</v>
      </c>
      <c r="L81" s="3">
        <v>1.4911884922202041</v>
      </c>
      <c r="M81" s="3">
        <v>1.2218828571428573</v>
      </c>
      <c r="N81" s="3">
        <v>1.0845500436722701E-2</v>
      </c>
      <c r="O81" s="3">
        <v>1.21596527099609</v>
      </c>
      <c r="P81" s="3">
        <v>8.6089999999999995E-4</v>
      </c>
      <c r="Q81" s="4">
        <v>220000</v>
      </c>
      <c r="R81" s="4">
        <v>125.32599</v>
      </c>
      <c r="S81" s="4">
        <v>43.896535999999998</v>
      </c>
      <c r="T81" s="4">
        <v>1.38442061488509E-2</v>
      </c>
    </row>
    <row r="82" spans="1:20" ht="18" customHeight="1">
      <c r="A82" s="4" t="s">
        <v>8</v>
      </c>
      <c r="B82" s="4">
        <v>7</v>
      </c>
      <c r="C82" s="2">
        <v>2019</v>
      </c>
      <c r="D82" s="4">
        <v>1.2839052287581698</v>
      </c>
      <c r="E82" s="4">
        <v>0.45915032679738566</v>
      </c>
      <c r="F82" s="4">
        <v>6.6371485590934795E-2</v>
      </c>
      <c r="G82" s="4">
        <f t="shared" si="2"/>
        <v>4.4051740995476648E-3</v>
      </c>
      <c r="H82" s="4">
        <f t="shared" si="3"/>
        <v>3.9355442004694918</v>
      </c>
      <c r="I82" s="4">
        <v>51.19</v>
      </c>
      <c r="J82" s="3">
        <v>10.769621186412348</v>
      </c>
      <c r="K82" s="3">
        <v>0.61618055555555562</v>
      </c>
      <c r="L82" s="3">
        <v>1.5247773784590379</v>
      </c>
      <c r="M82" s="3">
        <v>1.2241517106001121</v>
      </c>
      <c r="N82" s="3">
        <v>9.9607974739539598E-3</v>
      </c>
      <c r="O82" s="3">
        <v>1.1120688915252701</v>
      </c>
      <c r="P82" s="3">
        <v>2.0243000000000001E-3</v>
      </c>
      <c r="Q82" s="4">
        <v>220000</v>
      </c>
      <c r="R82" s="4">
        <v>125.32599</v>
      </c>
      <c r="S82" s="4">
        <v>43.896535999999998</v>
      </c>
      <c r="T82" s="4">
        <v>3.0894012571183E-3</v>
      </c>
    </row>
    <row r="83" spans="1:20" ht="18" customHeight="1">
      <c r="A83" s="4" t="s">
        <v>8</v>
      </c>
      <c r="B83" s="4">
        <v>7</v>
      </c>
      <c r="C83" s="2">
        <v>2020</v>
      </c>
      <c r="D83" s="4">
        <v>1.3513964151729889</v>
      </c>
      <c r="E83" s="4">
        <v>0.50937890787828266</v>
      </c>
      <c r="F83" s="4">
        <v>7.0445172488689395E-2</v>
      </c>
      <c r="G83" s="4">
        <f t="shared" si="2"/>
        <v>4.9625223269612008E-3</v>
      </c>
      <c r="H83" s="4">
        <f t="shared" si="3"/>
        <v>3.970291913552122</v>
      </c>
      <c r="I83" s="4">
        <v>53</v>
      </c>
      <c r="J83" s="3">
        <v>10.83093580710616</v>
      </c>
      <c r="K83" s="3">
        <v>0.62645515436202448</v>
      </c>
      <c r="L83" s="3">
        <v>1.477603648232598</v>
      </c>
      <c r="M83" s="3">
        <v>1.1814005594444523</v>
      </c>
      <c r="N83" s="3">
        <v>9.6773333785620703E-3</v>
      </c>
      <c r="O83" s="3">
        <v>1.0426499843597401</v>
      </c>
      <c r="P83" s="3">
        <v>2.3029999999999999E-4</v>
      </c>
      <c r="Q83" s="4">
        <v>220000</v>
      </c>
      <c r="R83" s="4">
        <v>125.32599</v>
      </c>
      <c r="S83" s="4">
        <v>43.896535999999998</v>
      </c>
      <c r="T83" s="4">
        <v>3.18541773077306E-3</v>
      </c>
    </row>
    <row r="84" spans="1:20" ht="18" customHeight="1">
      <c r="A84" s="4" t="s">
        <v>8</v>
      </c>
      <c r="B84" s="4">
        <v>7</v>
      </c>
      <c r="C84" s="2">
        <v>2021</v>
      </c>
      <c r="D84" s="4">
        <v>1.3957894736842105</v>
      </c>
      <c r="E84" s="4">
        <v>0.54484210526315791</v>
      </c>
      <c r="F84" s="4">
        <v>7.2114042937755599E-2</v>
      </c>
      <c r="G84" s="4">
        <f t="shared" si="2"/>
        <v>5.2004351888284579E-3</v>
      </c>
      <c r="H84" s="4">
        <f t="shared" si="3"/>
        <v>4.3532412832421281</v>
      </c>
      <c r="I84" s="4">
        <v>77.73</v>
      </c>
      <c r="J84" s="3">
        <v>10.917775759291519</v>
      </c>
      <c r="K84" s="3">
        <v>0.6336486526309586</v>
      </c>
      <c r="L84" s="3">
        <v>1.43483604150763</v>
      </c>
      <c r="M84" s="3">
        <v>1.1365648498819914</v>
      </c>
      <c r="N84" s="3">
        <v>1.0395364689843201E-2</v>
      </c>
      <c r="O84" s="3">
        <v>1.1399587392807</v>
      </c>
      <c r="P84" s="3">
        <v>1.0268E-3</v>
      </c>
      <c r="Q84" s="4">
        <v>220000</v>
      </c>
      <c r="R84" s="4">
        <v>125.32599</v>
      </c>
      <c r="S84" s="4">
        <v>43.896535999999998</v>
      </c>
      <c r="T84" s="4">
        <v>3.3326293847388E-3</v>
      </c>
    </row>
    <row r="85" spans="1:20" ht="18" customHeight="1">
      <c r="A85" s="4" t="s">
        <v>8</v>
      </c>
      <c r="B85" s="4">
        <v>7</v>
      </c>
      <c r="C85" s="2">
        <v>2022</v>
      </c>
      <c r="D85" s="4">
        <v>1.3960817717206133</v>
      </c>
      <c r="E85" s="4">
        <v>0.53492333901192501</v>
      </c>
      <c r="F85" s="4">
        <v>7.0825040340423598E-2</v>
      </c>
      <c r="G85" s="4">
        <f t="shared" si="2"/>
        <v>5.0161863392226298E-3</v>
      </c>
      <c r="H85" s="4">
        <f t="shared" si="3"/>
        <v>4.3667860852575968</v>
      </c>
      <c r="I85" s="4">
        <v>78.790000000000006</v>
      </c>
      <c r="J85" s="3">
        <v>10.921377736125875</v>
      </c>
      <c r="K85" s="3">
        <v>0.63729879157810443</v>
      </c>
      <c r="L85" s="3">
        <v>1.459032474126569</v>
      </c>
      <c r="M85" s="3">
        <v>1.0563022867400311</v>
      </c>
      <c r="N85" s="3">
        <v>5.5341109443349497E-3</v>
      </c>
      <c r="O85" s="3">
        <v>1.2030668258667001</v>
      </c>
      <c r="P85" s="3">
        <v>3.3660611573343302E-4</v>
      </c>
      <c r="Q85" s="4">
        <v>220000</v>
      </c>
      <c r="R85" s="4">
        <v>125.32599</v>
      </c>
      <c r="S85" s="4">
        <v>43.896535999999998</v>
      </c>
      <c r="T85" s="4">
        <v>2.31060707377982E-3</v>
      </c>
    </row>
    <row r="86" spans="1:20" ht="17" customHeight="1">
      <c r="A86" s="4" t="s">
        <v>9</v>
      </c>
      <c r="B86" s="4">
        <v>8</v>
      </c>
      <c r="C86" s="2">
        <v>2011</v>
      </c>
      <c r="D86" s="4">
        <v>0.63379164463246951</v>
      </c>
      <c r="E86" s="4">
        <v>0.10206240084611318</v>
      </c>
      <c r="F86" s="4">
        <v>8.9220546185970306E-2</v>
      </c>
      <c r="G86" s="4">
        <f t="shared" si="2"/>
        <v>7.9603058617228606E-3</v>
      </c>
      <c r="H86" s="4">
        <f t="shared" si="3"/>
        <v>3.9290767599939738</v>
      </c>
      <c r="I86" s="4">
        <v>50.86</v>
      </c>
      <c r="J86" s="3">
        <v>10.169428489999195</v>
      </c>
      <c r="K86" s="3">
        <v>0.56491274457958751</v>
      </c>
      <c r="L86" s="3">
        <v>0.67595549498606666</v>
      </c>
      <c r="M86" s="3">
        <v>1.0891987787771269</v>
      </c>
      <c r="N86" s="3">
        <v>1.18930023478211E-2</v>
      </c>
      <c r="O86" s="3">
        <v>2.5043809413909899</v>
      </c>
      <c r="P86" s="3">
        <v>2.1817E-3</v>
      </c>
      <c r="Q86" s="4">
        <v>230000</v>
      </c>
      <c r="R86" s="4">
        <v>126.661669</v>
      </c>
      <c r="S86" s="4">
        <v>45.742347000000002</v>
      </c>
      <c r="T86" s="4">
        <v>2.24738313975784E-2</v>
      </c>
    </row>
    <row r="87" spans="1:20" ht="18" customHeight="1">
      <c r="A87" s="4" t="s">
        <v>9</v>
      </c>
      <c r="B87" s="4">
        <v>8</v>
      </c>
      <c r="C87" s="2">
        <v>2012</v>
      </c>
      <c r="D87" s="4">
        <v>0.66783029001074112</v>
      </c>
      <c r="E87" s="4">
        <v>0.12755102040816327</v>
      </c>
      <c r="F87" s="4">
        <v>8.4212392568588298E-2</v>
      </c>
      <c r="G87" s="4">
        <f t="shared" si="2"/>
        <v>7.0917270621260256E-3</v>
      </c>
      <c r="H87" s="4">
        <f t="shared" si="3"/>
        <v>3.9915732841861553</v>
      </c>
      <c r="I87" s="4">
        <v>54.14</v>
      </c>
      <c r="J87" s="3">
        <v>10.287119032260998</v>
      </c>
      <c r="K87" s="3">
        <v>0.56879699248120297</v>
      </c>
      <c r="L87" s="3">
        <v>0.74444095846895952</v>
      </c>
      <c r="M87" s="3">
        <v>1.0946244650331562</v>
      </c>
      <c r="N87" s="3">
        <v>1.1868126324286099E-2</v>
      </c>
      <c r="O87" s="3">
        <v>2.1540760993957502</v>
      </c>
      <c r="P87" s="3">
        <v>8.2260000000000005E-4</v>
      </c>
      <c r="Q87" s="4">
        <v>230000</v>
      </c>
      <c r="R87" s="4">
        <v>126.661669</v>
      </c>
      <c r="S87" s="4">
        <v>45.742347000000002</v>
      </c>
      <c r="T87" s="4">
        <v>2.28722571315488E-2</v>
      </c>
    </row>
    <row r="88" spans="1:20" ht="18" customHeight="1">
      <c r="A88" s="4" t="s">
        <v>9</v>
      </c>
      <c r="B88" s="4">
        <v>8</v>
      </c>
      <c r="C88" s="2">
        <v>2013</v>
      </c>
      <c r="D88" s="4">
        <v>0.75286415711947619</v>
      </c>
      <c r="E88" s="4">
        <v>0.20376432078559739</v>
      </c>
      <c r="F88" s="4">
        <v>8.4851965308189406E-2</v>
      </c>
      <c r="G88" s="4">
        <f t="shared" si="2"/>
        <v>7.1998560166621787E-3</v>
      </c>
      <c r="H88" s="4">
        <f t="shared" si="3"/>
        <v>4.0526541351678915</v>
      </c>
      <c r="I88" s="4">
        <v>57.55</v>
      </c>
      <c r="J88" s="3">
        <v>10.375615174511447</v>
      </c>
      <c r="K88" s="3">
        <v>0.58038734315330054</v>
      </c>
      <c r="L88" s="3">
        <v>0.78938617819764922</v>
      </c>
      <c r="M88" s="3">
        <v>1.1192786636294609</v>
      </c>
      <c r="N88" s="3">
        <v>1.1459761722436901E-2</v>
      </c>
      <c r="O88" s="3">
        <v>2.03210401535034</v>
      </c>
      <c r="P88" s="3">
        <v>4.2611999999999997E-3</v>
      </c>
      <c r="Q88" s="4">
        <v>230000</v>
      </c>
      <c r="R88" s="4">
        <v>126.661669</v>
      </c>
      <c r="S88" s="4">
        <v>45.742347000000002</v>
      </c>
      <c r="T88" s="4">
        <v>2.4264000840567301E-2</v>
      </c>
    </row>
    <row r="89" spans="1:20" ht="18" customHeight="1">
      <c r="A89" s="4" t="s">
        <v>9</v>
      </c>
      <c r="B89" s="4">
        <v>8</v>
      </c>
      <c r="C89" s="2">
        <v>2014</v>
      </c>
      <c r="D89" s="4">
        <v>0.81929046563192898</v>
      </c>
      <c r="E89" s="4">
        <v>0.26108647450110861</v>
      </c>
      <c r="F89" s="4">
        <v>8.5684448480606107E-2</v>
      </c>
      <c r="G89" s="4">
        <f t="shared" si="2"/>
        <v>7.3418247114256418E-3</v>
      </c>
      <c r="H89" s="4">
        <f t="shared" si="3"/>
        <v>4.0613047081439007</v>
      </c>
      <c r="I89" s="4">
        <v>58.05</v>
      </c>
      <c r="J89" s="3">
        <v>10.41821834121011</v>
      </c>
      <c r="K89" s="3">
        <v>0.59221175166297113</v>
      </c>
      <c r="L89" s="3">
        <v>0.94561201871767508</v>
      </c>
      <c r="M89" s="3">
        <v>1.137234941321132</v>
      </c>
      <c r="N89" s="3">
        <v>1.1490236502029599E-2</v>
      </c>
      <c r="O89" s="3">
        <v>1.9633927345275899</v>
      </c>
      <c r="P89" s="3">
        <v>3.9217000000000002E-3</v>
      </c>
      <c r="Q89" s="4">
        <v>230000</v>
      </c>
      <c r="R89" s="4">
        <v>126.661669</v>
      </c>
      <c r="S89" s="4">
        <v>45.742347000000002</v>
      </c>
      <c r="T89" s="4">
        <v>2.6020758610999999E-2</v>
      </c>
    </row>
    <row r="90" spans="1:20" ht="18" customHeight="1">
      <c r="A90" s="4" t="s">
        <v>9</v>
      </c>
      <c r="B90" s="4">
        <v>8</v>
      </c>
      <c r="C90" s="2">
        <v>2015</v>
      </c>
      <c r="D90" s="4">
        <v>0.90365542646642105</v>
      </c>
      <c r="E90" s="4">
        <v>0.33267214508359311</v>
      </c>
      <c r="F90" s="4">
        <v>8.6446009576320607E-2</v>
      </c>
      <c r="G90" s="4">
        <f t="shared" si="2"/>
        <v>7.4729125716693143E-3</v>
      </c>
      <c r="H90" s="4">
        <f t="shared" si="3"/>
        <v>4.0002170161640622</v>
      </c>
      <c r="I90" s="4">
        <v>54.61</v>
      </c>
      <c r="J90" s="3">
        <v>10.396931486171301</v>
      </c>
      <c r="K90" s="3">
        <v>0.60470388211958059</v>
      </c>
      <c r="L90" s="3">
        <v>1.286230869133413</v>
      </c>
      <c r="M90" s="3">
        <v>1.1226071685878962</v>
      </c>
      <c r="N90" s="3">
        <v>1.06723771719071E-2</v>
      </c>
      <c r="O90" s="3">
        <v>1.1195154190063501</v>
      </c>
      <c r="P90" s="3">
        <v>5.3812E-3</v>
      </c>
      <c r="Q90" s="4">
        <v>230000</v>
      </c>
      <c r="R90" s="4">
        <v>126.661669</v>
      </c>
      <c r="S90" s="4">
        <v>45.742347000000002</v>
      </c>
      <c r="T90" s="4">
        <v>2.9544011911004499E-2</v>
      </c>
    </row>
    <row r="91" spans="1:20" ht="18" customHeight="1">
      <c r="A91" s="4" t="s">
        <v>9</v>
      </c>
      <c r="B91" s="4">
        <v>8</v>
      </c>
      <c r="C91" s="2">
        <v>2016</v>
      </c>
      <c r="D91" s="4">
        <v>0.86716719607276926</v>
      </c>
      <c r="E91" s="4">
        <v>0.28501299451342765</v>
      </c>
      <c r="F91" s="4">
        <v>8.1330910325050396E-2</v>
      </c>
      <c r="G91" s="4">
        <f t="shared" si="2"/>
        <v>6.6147169743013892E-3</v>
      </c>
      <c r="H91" s="4">
        <f t="shared" si="3"/>
        <v>3.8999504241938769</v>
      </c>
      <c r="I91" s="4">
        <v>49.4</v>
      </c>
      <c r="J91" s="3">
        <v>10.434839953103451</v>
      </c>
      <c r="K91" s="3">
        <v>0.61088651458273169</v>
      </c>
      <c r="L91" s="3">
        <v>1.4781689568257581</v>
      </c>
      <c r="M91" s="3">
        <v>1.1509837398373983</v>
      </c>
      <c r="N91" s="3">
        <v>1.0626067456130799E-2</v>
      </c>
      <c r="O91" s="3">
        <v>0.92356604337692305</v>
      </c>
      <c r="P91" s="3">
        <v>5.1617E-3</v>
      </c>
      <c r="Q91" s="4">
        <v>230000</v>
      </c>
      <c r="R91" s="4">
        <v>126.661669</v>
      </c>
      <c r="S91" s="4">
        <v>45.742347000000002</v>
      </c>
      <c r="T91" s="4">
        <v>3.2926515136178898E-2</v>
      </c>
    </row>
    <row r="92" spans="1:20" ht="18" customHeight="1">
      <c r="A92" s="4" t="s">
        <v>9</v>
      </c>
      <c r="B92" s="4">
        <v>8</v>
      </c>
      <c r="C92" s="2">
        <v>2017</v>
      </c>
      <c r="D92" s="4">
        <v>0.87584583701088559</v>
      </c>
      <c r="E92" s="4">
        <v>0.28243601059135043</v>
      </c>
      <c r="F92" s="4">
        <v>7.1635007858276395E-2</v>
      </c>
      <c r="G92" s="4">
        <f t="shared" si="2"/>
        <v>5.1315743508553212E-3</v>
      </c>
      <c r="H92" s="4">
        <f t="shared" si="3"/>
        <v>3.9409991136646632</v>
      </c>
      <c r="I92" s="4">
        <v>51.47</v>
      </c>
      <c r="J92" s="3">
        <v>10.488143488483306</v>
      </c>
      <c r="K92" s="3">
        <v>0.61900558987937626</v>
      </c>
      <c r="L92" s="3">
        <v>1.6559738599232841</v>
      </c>
      <c r="M92" s="3">
        <v>1.145065731035708</v>
      </c>
      <c r="N92" s="3">
        <v>1.0107561171106699E-2</v>
      </c>
      <c r="O92" s="3">
        <v>1.03918361663818</v>
      </c>
      <c r="P92" s="3">
        <v>2.8276E-3</v>
      </c>
      <c r="Q92" s="4">
        <v>230000</v>
      </c>
      <c r="R92" s="4">
        <v>126.661669</v>
      </c>
      <c r="S92" s="4">
        <v>45.742347000000002</v>
      </c>
      <c r="T92" s="4">
        <v>3.2117658185379802E-2</v>
      </c>
    </row>
    <row r="93" spans="1:20" ht="18" customHeight="1">
      <c r="A93" s="4" t="s">
        <v>9</v>
      </c>
      <c r="B93" s="4">
        <v>8</v>
      </c>
      <c r="C93" s="2">
        <v>2018</v>
      </c>
      <c r="D93" s="4">
        <v>0.96573489630297571</v>
      </c>
      <c r="E93" s="4">
        <v>0.35918244664863241</v>
      </c>
      <c r="F93" s="4">
        <v>6.4566589891910595E-2</v>
      </c>
      <c r="G93" s="4">
        <f t="shared" si="2"/>
        <v>4.1688445302701712E-3</v>
      </c>
      <c r="H93" s="4">
        <f t="shared" si="3"/>
        <v>3.9439091942904678</v>
      </c>
      <c r="I93" s="4">
        <v>51.62</v>
      </c>
      <c r="J93" s="3">
        <v>10.550576658369096</v>
      </c>
      <c r="K93" s="3">
        <v>0.63459573189059215</v>
      </c>
      <c r="L93" s="3">
        <v>1.7843307494124669</v>
      </c>
      <c r="M93" s="3">
        <v>1.1691876530255334</v>
      </c>
      <c r="N93" s="3">
        <v>8.4503127171647006E-3</v>
      </c>
      <c r="O93" s="3">
        <v>1.36182296276093</v>
      </c>
      <c r="P93" s="3">
        <v>2.2390000000000001E-3</v>
      </c>
      <c r="Q93" s="4">
        <v>230000</v>
      </c>
      <c r="R93" s="4">
        <v>126.661669</v>
      </c>
      <c r="S93" s="4">
        <v>45.742347000000002</v>
      </c>
      <c r="T93" s="4">
        <v>3.0638560763726699E-2</v>
      </c>
    </row>
    <row r="94" spans="1:20" ht="18" customHeight="1">
      <c r="A94" s="4" t="s">
        <v>9</v>
      </c>
      <c r="B94" s="4">
        <v>8</v>
      </c>
      <c r="C94" s="2">
        <v>2019</v>
      </c>
      <c r="D94" s="4">
        <v>1.0067588325652841</v>
      </c>
      <c r="E94" s="4">
        <v>0.38648233486943168</v>
      </c>
      <c r="F94" s="4">
        <v>6.4921617507934598E-2</v>
      </c>
      <c r="G94" s="4">
        <f t="shared" si="2"/>
        <v>4.21481641984656E-3</v>
      </c>
      <c r="H94" s="4">
        <f t="shared" si="3"/>
        <v>3.9806157968937579</v>
      </c>
      <c r="I94" s="4">
        <v>53.55</v>
      </c>
      <c r="J94" s="3">
        <v>10.625124274561623</v>
      </c>
      <c r="K94" s="3">
        <v>0.64620583717357916</v>
      </c>
      <c r="L94" s="3">
        <v>1.846405318535205</v>
      </c>
      <c r="M94" s="3">
        <v>1.2177234372309282</v>
      </c>
      <c r="N94" s="3">
        <v>8.4125501839746493E-3</v>
      </c>
      <c r="O94" s="3">
        <v>1.38071072101593</v>
      </c>
      <c r="P94" s="3">
        <v>9.5529999999999996E-4</v>
      </c>
      <c r="Q94" s="4">
        <v>230000</v>
      </c>
      <c r="R94" s="4">
        <v>126.661669</v>
      </c>
      <c r="S94" s="4">
        <v>45.742347000000002</v>
      </c>
      <c r="T94" s="4">
        <v>2.76685038794545E-3</v>
      </c>
    </row>
    <row r="95" spans="1:20" ht="18" customHeight="1">
      <c r="A95" s="4" t="s">
        <v>9</v>
      </c>
      <c r="B95" s="4">
        <v>8</v>
      </c>
      <c r="C95" s="2">
        <v>2020</v>
      </c>
      <c r="D95" s="4">
        <v>1.0280668558814254</v>
      </c>
      <c r="E95" s="4">
        <v>0.39104383475244403</v>
      </c>
      <c r="F95" s="4">
        <v>6.3142374157905606E-2</v>
      </c>
      <c r="G95" s="4">
        <f t="shared" si="2"/>
        <v>3.9869594142969457E-3</v>
      </c>
      <c r="H95" s="4">
        <f t="shared" si="3"/>
        <v>3.8607297110405954</v>
      </c>
      <c r="I95" s="4">
        <v>47.5</v>
      </c>
      <c r="J95" s="3">
        <v>10.655658073545535</v>
      </c>
      <c r="K95" s="3">
        <v>0.65612079813050517</v>
      </c>
      <c r="L95" s="3">
        <v>1.9532450215948289</v>
      </c>
      <c r="M95" s="3">
        <v>1.2116450182644836</v>
      </c>
      <c r="N95" s="3">
        <v>7.8870923641274904E-3</v>
      </c>
      <c r="O95" s="3">
        <v>1.1247377395629901</v>
      </c>
      <c r="P95" s="3">
        <v>1.3071000000000001E-3</v>
      </c>
      <c r="Q95" s="4">
        <v>230000</v>
      </c>
      <c r="R95" s="4">
        <v>126.661669</v>
      </c>
      <c r="S95" s="4">
        <v>45.742347000000002</v>
      </c>
      <c r="T95" s="4">
        <v>2.73204336409113E-3</v>
      </c>
    </row>
    <row r="96" spans="1:20" ht="18" customHeight="1">
      <c r="A96" s="4" t="s">
        <v>9</v>
      </c>
      <c r="B96" s="4">
        <v>8</v>
      </c>
      <c r="C96" s="2">
        <v>2021</v>
      </c>
      <c r="D96" s="4">
        <v>1.07456</v>
      </c>
      <c r="E96" s="4">
        <v>0.42784</v>
      </c>
      <c r="F96" s="4">
        <v>6.18392713367939E-2</v>
      </c>
      <c r="G96" s="4">
        <f t="shared" si="2"/>
        <v>3.8240954794656196E-3</v>
      </c>
      <c r="H96" s="4">
        <f t="shared" si="3"/>
        <v>4.3648804758389108</v>
      </c>
      <c r="I96" s="4">
        <v>78.64</v>
      </c>
      <c r="J96" s="3">
        <v>10.762127984908533</v>
      </c>
      <c r="K96" s="3">
        <v>0.65689600000000004</v>
      </c>
      <c r="L96" s="3">
        <v>1.7884008320078311</v>
      </c>
      <c r="M96" s="3">
        <v>1.2919542964008004</v>
      </c>
      <c r="N96" s="3">
        <v>8.5252928120733203E-3</v>
      </c>
      <c r="O96" s="3">
        <v>1.33952140808105</v>
      </c>
      <c r="P96" s="3">
        <v>3.4938999999999999E-3</v>
      </c>
      <c r="Q96" s="4">
        <v>230000</v>
      </c>
      <c r="R96" s="4">
        <v>126.661669</v>
      </c>
      <c r="S96" s="4">
        <v>45.742347000000002</v>
      </c>
      <c r="T96" s="4">
        <v>1.6934028170379101E-3</v>
      </c>
    </row>
    <row r="97" spans="1:20" ht="18" customHeight="1">
      <c r="A97" s="4" t="s">
        <v>9</v>
      </c>
      <c r="B97" s="4">
        <v>8</v>
      </c>
      <c r="C97" s="2">
        <v>2022</v>
      </c>
      <c r="D97" s="4">
        <v>0.94933849628912548</v>
      </c>
      <c r="E97" s="4">
        <v>0.29686995805098421</v>
      </c>
      <c r="F97" s="4">
        <v>5.9962064027786303E-2</v>
      </c>
      <c r="G97" s="4">
        <f t="shared" si="2"/>
        <v>3.595449122472344E-3</v>
      </c>
      <c r="H97" s="4">
        <f t="shared" si="3"/>
        <v>4.369321262176328</v>
      </c>
      <c r="I97" s="4">
        <v>78.989999999999995</v>
      </c>
      <c r="J97" s="3">
        <v>10.841461495241425</v>
      </c>
      <c r="K97" s="3">
        <v>0.66214908034849951</v>
      </c>
      <c r="L97" s="3">
        <v>1.6438727440900001</v>
      </c>
      <c r="M97" s="3">
        <v>1.295749065226423</v>
      </c>
      <c r="N97" s="3">
        <v>8.5234932565907105E-3</v>
      </c>
      <c r="O97" s="3">
        <v>1.6789618730545</v>
      </c>
      <c r="P97" s="3">
        <v>9.3712420142803398E-4</v>
      </c>
      <c r="Q97" s="4">
        <v>230000</v>
      </c>
      <c r="R97" s="4">
        <v>126.661669</v>
      </c>
      <c r="S97" s="4">
        <v>45.742347000000002</v>
      </c>
      <c r="T97" s="4">
        <v>9.7289789685918698E-4</v>
      </c>
    </row>
    <row r="98" spans="1:20" ht="17" customHeight="1">
      <c r="A98" s="4" t="s">
        <v>10</v>
      </c>
      <c r="B98" s="4">
        <v>9</v>
      </c>
      <c r="C98" s="2">
        <v>2011</v>
      </c>
      <c r="D98" s="4">
        <v>1.7198641765704583</v>
      </c>
      <c r="E98" s="4">
        <v>0.86629881154499155</v>
      </c>
      <c r="F98" s="4">
        <v>0.30764386057853699</v>
      </c>
      <c r="G98" s="4">
        <f t="shared" si="2"/>
        <v>9.4644744951666304E-2</v>
      </c>
      <c r="H98" s="4">
        <f t="shared" si="3"/>
        <v>4.3664052537709246</v>
      </c>
      <c r="I98" s="4">
        <v>78.760000000000005</v>
      </c>
      <c r="J98" s="3">
        <v>11.360904183031861</v>
      </c>
      <c r="K98" s="3">
        <v>0.88976230899830233</v>
      </c>
      <c r="L98" s="3">
        <v>1.4338927447884151</v>
      </c>
      <c r="M98" s="3">
        <v>0.54498669032830527</v>
      </c>
      <c r="N98" s="3">
        <v>5.5812694131110001E-2</v>
      </c>
      <c r="O98" s="3">
        <v>14.123345375061</v>
      </c>
      <c r="P98" s="3">
        <v>8.2890000000000004E-4</v>
      </c>
      <c r="Q98" s="4">
        <v>310000</v>
      </c>
      <c r="R98" s="4">
        <v>121.47370100000001</v>
      </c>
      <c r="S98" s="4">
        <v>31.230416000000002</v>
      </c>
      <c r="T98" s="4">
        <v>4.0673983192134999E-2</v>
      </c>
    </row>
    <row r="99" spans="1:20" ht="18" customHeight="1">
      <c r="A99" s="4" t="s">
        <v>10</v>
      </c>
      <c r="B99" s="4">
        <v>9</v>
      </c>
      <c r="C99" s="2">
        <v>2012</v>
      </c>
      <c r="D99" s="4">
        <v>1.8474364318466028</v>
      </c>
      <c r="E99" s="4">
        <v>1.0087536473530638</v>
      </c>
      <c r="F99" s="4">
        <v>0.326270252466202</v>
      </c>
      <c r="G99" s="4">
        <f t="shared" si="2"/>
        <v>0.10645227764435919</v>
      </c>
      <c r="H99" s="4">
        <f t="shared" si="3"/>
        <v>4.4330761493495725</v>
      </c>
      <c r="I99" s="4">
        <v>84.19</v>
      </c>
      <c r="J99" s="3">
        <v>11.403255677724303</v>
      </c>
      <c r="K99" s="3">
        <v>0.88608586911212994</v>
      </c>
      <c r="L99" s="3">
        <v>1.590646065010215</v>
      </c>
      <c r="M99" s="3">
        <v>0.50192965239853371</v>
      </c>
      <c r="N99" s="3">
        <v>5.8658897424008503E-2</v>
      </c>
      <c r="O99" s="3">
        <v>12.935356140136699</v>
      </c>
      <c r="P99" s="3">
        <v>1.513E-3</v>
      </c>
      <c r="Q99" s="4">
        <v>310000</v>
      </c>
      <c r="R99" s="4">
        <v>121.47370100000001</v>
      </c>
      <c r="S99" s="4">
        <v>31.230416000000002</v>
      </c>
      <c r="T99" s="4">
        <v>4.4990686716490799E-2</v>
      </c>
    </row>
    <row r="100" spans="1:20" ht="18" customHeight="1">
      <c r="A100" s="4" t="s">
        <v>10</v>
      </c>
      <c r="B100" s="4">
        <v>9</v>
      </c>
      <c r="C100" s="2">
        <v>2013</v>
      </c>
      <c r="D100" s="4">
        <v>2.0208333333333335</v>
      </c>
      <c r="E100" s="4">
        <v>1.1985294117647058</v>
      </c>
      <c r="F100" s="4">
        <v>0.35937878489494302</v>
      </c>
      <c r="G100" s="4">
        <f t="shared" si="2"/>
        <v>0.12915311103256572</v>
      </c>
      <c r="H100" s="4">
        <f t="shared" si="3"/>
        <v>4.4563220892516755</v>
      </c>
      <c r="I100" s="4">
        <v>86.17</v>
      </c>
      <c r="J100" s="3">
        <v>11.469454130713356</v>
      </c>
      <c r="K100" s="3">
        <v>0.88397467320261425</v>
      </c>
      <c r="L100" s="3">
        <v>1.7843480359621069</v>
      </c>
      <c r="M100" s="3">
        <v>0.50072184029613953</v>
      </c>
      <c r="N100" s="3">
        <v>5.68960453649133E-2</v>
      </c>
      <c r="O100" s="3">
        <v>11.7774982452393</v>
      </c>
      <c r="P100" s="3">
        <v>6.7060000000000004E-4</v>
      </c>
      <c r="Q100" s="4">
        <v>310000</v>
      </c>
      <c r="R100" s="4">
        <v>121.47370100000001</v>
      </c>
      <c r="S100" s="4">
        <v>31.230416000000002</v>
      </c>
      <c r="T100" s="4">
        <v>4.4785967319596699E-2</v>
      </c>
    </row>
    <row r="101" spans="1:20" ht="18" customHeight="1">
      <c r="A101" s="4" t="s">
        <v>10</v>
      </c>
      <c r="B101" s="4">
        <v>9</v>
      </c>
      <c r="C101" s="2">
        <v>2014</v>
      </c>
      <c r="D101" s="4">
        <v>2.1232265910012158</v>
      </c>
      <c r="E101" s="4">
        <v>1.3068504256181599</v>
      </c>
      <c r="F101" s="4">
        <v>0.44041505455970797</v>
      </c>
      <c r="G101" s="4">
        <f t="shared" si="2"/>
        <v>0.19396542028283056</v>
      </c>
      <c r="H101" s="4">
        <f t="shared" si="3"/>
        <v>4.4852598893155342</v>
      </c>
      <c r="I101" s="4">
        <v>88.7</v>
      </c>
      <c r="J101" s="3">
        <v>11.540803243432199</v>
      </c>
      <c r="K101" s="3">
        <v>0.88099310903931893</v>
      </c>
      <c r="L101" s="3">
        <v>1.9117255278977909</v>
      </c>
      <c r="M101" s="3">
        <v>0.44167283887689529</v>
      </c>
      <c r="N101" s="3">
        <v>5.3273727312610701E-2</v>
      </c>
      <c r="O101" s="3">
        <v>11.3376474380493</v>
      </c>
      <c r="P101" s="3">
        <v>2.1957999999999999E-3</v>
      </c>
      <c r="Q101" s="4">
        <v>310000</v>
      </c>
      <c r="R101" s="4">
        <v>121.47370100000001</v>
      </c>
      <c r="S101" s="4">
        <v>31.230416000000002</v>
      </c>
      <c r="T101" s="4">
        <v>4.4159560264743401E-2</v>
      </c>
    </row>
    <row r="102" spans="1:20" ht="18" customHeight="1">
      <c r="A102" s="4" t="s">
        <v>10</v>
      </c>
      <c r="B102" s="4">
        <v>9</v>
      </c>
      <c r="C102" s="2">
        <v>2015</v>
      </c>
      <c r="D102" s="4">
        <v>2.5069161920260372</v>
      </c>
      <c r="E102" s="4">
        <v>1.6871440195280716</v>
      </c>
      <c r="F102" s="4">
        <v>0.46308112144470198</v>
      </c>
      <c r="G102" s="4">
        <f t="shared" si="2"/>
        <v>0.21444412503848281</v>
      </c>
      <c r="H102" s="4">
        <f t="shared" si="3"/>
        <v>4.4476973271635272</v>
      </c>
      <c r="I102" s="4">
        <v>85.43</v>
      </c>
      <c r="J102" s="3">
        <v>11.600808128945756</v>
      </c>
      <c r="K102" s="3">
        <v>0.86077298616761599</v>
      </c>
      <c r="L102" s="3">
        <v>2.182596596382318</v>
      </c>
      <c r="M102" s="3">
        <v>0.43254322568840914</v>
      </c>
      <c r="N102" s="3">
        <v>4.39065437466487E-2</v>
      </c>
      <c r="O102" s="3">
        <v>10.4067058563232</v>
      </c>
      <c r="P102" s="3">
        <v>2.6838999999999999E-3</v>
      </c>
      <c r="Q102" s="4">
        <v>310000</v>
      </c>
      <c r="R102" s="4">
        <v>121.47370100000001</v>
      </c>
      <c r="S102" s="4">
        <v>31.230416000000002</v>
      </c>
      <c r="T102" s="4">
        <v>4.2760423282312401E-2</v>
      </c>
    </row>
    <row r="103" spans="1:20" ht="18" customHeight="1">
      <c r="A103" s="4" t="s">
        <v>10</v>
      </c>
      <c r="B103" s="4">
        <v>9</v>
      </c>
      <c r="C103" s="2">
        <v>2016</v>
      </c>
      <c r="D103" s="4">
        <v>2.7507093635995137</v>
      </c>
      <c r="E103" s="4">
        <v>1.9335224969598701</v>
      </c>
      <c r="F103" s="4">
        <v>0.52744066715240501</v>
      </c>
      <c r="G103" s="4">
        <f t="shared" si="2"/>
        <v>0.27819365736617407</v>
      </c>
      <c r="H103" s="4">
        <f t="shared" si="3"/>
        <v>4.2716535771925113</v>
      </c>
      <c r="I103" s="4">
        <v>71.64</v>
      </c>
      <c r="J103" s="3">
        <v>11.706590770798112</v>
      </c>
      <c r="K103" s="3">
        <v>0.86225374949331168</v>
      </c>
      <c r="L103" s="3">
        <v>2.4739679354040751</v>
      </c>
      <c r="M103" s="3">
        <v>0.41145881515744531</v>
      </c>
      <c r="N103" s="3">
        <v>4.9387622959586298E-2</v>
      </c>
      <c r="O103" s="3">
        <v>9.6403741836547905</v>
      </c>
      <c r="P103" s="3">
        <v>6.4568999999999998E-3</v>
      </c>
      <c r="Q103" s="4">
        <v>310000</v>
      </c>
      <c r="R103" s="4">
        <v>121.47370100000001</v>
      </c>
      <c r="S103" s="4">
        <v>31.230416000000002</v>
      </c>
      <c r="T103" s="4">
        <v>4.1146806272421899E-2</v>
      </c>
    </row>
    <row r="104" spans="1:20" ht="18" customHeight="1">
      <c r="A104" s="4" t="s">
        <v>10</v>
      </c>
      <c r="B104" s="4">
        <v>9</v>
      </c>
      <c r="C104" s="2">
        <v>2017</v>
      </c>
      <c r="D104" s="4">
        <v>3.1662611516626118</v>
      </c>
      <c r="E104" s="4">
        <v>2.3483373884833738</v>
      </c>
      <c r="F104" s="4">
        <v>0.47518688440322898</v>
      </c>
      <c r="G104" s="4">
        <f t="shared" si="2"/>
        <v>0.22580257510884771</v>
      </c>
      <c r="H104" s="4">
        <f t="shared" si="3"/>
        <v>4.3148178849804317</v>
      </c>
      <c r="I104" s="4">
        <v>74.8</v>
      </c>
      <c r="J104" s="3">
        <v>11.801774356423877</v>
      </c>
      <c r="K104" s="3">
        <v>0.85993106244931072</v>
      </c>
      <c r="L104" s="3">
        <v>2.4447348806936882</v>
      </c>
      <c r="M104" s="3">
        <v>0.40219996485679144</v>
      </c>
      <c r="N104" s="3">
        <v>5.1658668560420402E-2</v>
      </c>
      <c r="O104" s="3">
        <v>9.7651767730712908</v>
      </c>
      <c r="P104" s="3">
        <v>4.993E-3</v>
      </c>
      <c r="Q104" s="4">
        <v>310000</v>
      </c>
      <c r="R104" s="4">
        <v>121.47370100000001</v>
      </c>
      <c r="S104" s="4">
        <v>31.230416000000002</v>
      </c>
      <c r="T104" s="4">
        <v>3.4877624760022798E-2</v>
      </c>
    </row>
    <row r="105" spans="1:20" ht="18" customHeight="1">
      <c r="A105" s="4" t="s">
        <v>10</v>
      </c>
      <c r="B105" s="4">
        <v>9</v>
      </c>
      <c r="C105" s="2">
        <v>2018</v>
      </c>
      <c r="D105" s="4">
        <v>3.5551515151515156</v>
      </c>
      <c r="E105" s="4">
        <v>2.7397979797979799</v>
      </c>
      <c r="F105" s="4">
        <v>0.42185676097869901</v>
      </c>
      <c r="G105" s="4">
        <f t="shared" si="2"/>
        <v>0.17796312678343917</v>
      </c>
      <c r="H105" s="4">
        <f t="shared" si="3"/>
        <v>4.3732381286408026</v>
      </c>
      <c r="I105" s="4">
        <v>79.3</v>
      </c>
      <c r="J105" s="3">
        <v>11.889764735489949</v>
      </c>
      <c r="K105" s="3">
        <v>0.86303030303030304</v>
      </c>
      <c r="L105" s="3">
        <v>2.465669573140246</v>
      </c>
      <c r="M105" s="3">
        <v>0.38594552121529596</v>
      </c>
      <c r="N105" s="3">
        <v>5.1052859712101002E-2</v>
      </c>
      <c r="O105" s="3">
        <v>9.4759464263915998</v>
      </c>
      <c r="P105" s="3">
        <v>8.2779999999999996E-4</v>
      </c>
      <c r="Q105" s="4">
        <v>310000</v>
      </c>
      <c r="R105" s="4">
        <v>121.47370100000001</v>
      </c>
      <c r="S105" s="4">
        <v>31.230416000000002</v>
      </c>
      <c r="T105" s="4">
        <v>3.1789845667339202E-2</v>
      </c>
    </row>
    <row r="106" spans="1:20" ht="18" customHeight="1">
      <c r="A106" s="4" t="s">
        <v>10</v>
      </c>
      <c r="B106" s="4">
        <v>9</v>
      </c>
      <c r="C106" s="2">
        <v>2019</v>
      </c>
      <c r="D106" s="4">
        <v>4.2289399435711408</v>
      </c>
      <c r="E106" s="4">
        <v>3.4151551793631598</v>
      </c>
      <c r="F106" s="4">
        <v>0.425175160169601</v>
      </c>
      <c r="G106" s="4">
        <f t="shared" si="2"/>
        <v>0.18077391682524585</v>
      </c>
      <c r="H106" s="4">
        <f t="shared" si="3"/>
        <v>4.3337550860001821</v>
      </c>
      <c r="I106" s="4">
        <v>76.23</v>
      </c>
      <c r="J106" s="3">
        <v>11.940145541681421</v>
      </c>
      <c r="K106" s="3">
        <v>0.86416767432486896</v>
      </c>
      <c r="L106" s="3">
        <v>2.7161061842724852</v>
      </c>
      <c r="M106" s="3">
        <v>0.36237004103967169</v>
      </c>
      <c r="N106" s="3">
        <v>4.7625218845668602E-2</v>
      </c>
      <c r="O106" s="3">
        <v>8.9692525863647496</v>
      </c>
      <c r="P106" s="3">
        <v>3.1299000000000001E-3</v>
      </c>
      <c r="Q106" s="4">
        <v>310000</v>
      </c>
      <c r="R106" s="4">
        <v>121.47370100000001</v>
      </c>
      <c r="S106" s="4">
        <v>31.230416000000002</v>
      </c>
      <c r="T106" s="4">
        <v>3.4590972042155901E-2</v>
      </c>
    </row>
    <row r="107" spans="1:20" ht="18" customHeight="1">
      <c r="A107" s="4" t="s">
        <v>10</v>
      </c>
      <c r="B107" s="4">
        <v>9</v>
      </c>
      <c r="C107" s="2">
        <v>2020</v>
      </c>
      <c r="D107" s="4">
        <v>4.834807073954984</v>
      </c>
      <c r="E107" s="4">
        <v>4.022909967845659</v>
      </c>
      <c r="F107" s="4">
        <v>0.41824522614479098</v>
      </c>
      <c r="G107" s="4">
        <f t="shared" si="2"/>
        <v>0.17492906919290735</v>
      </c>
      <c r="H107" s="4">
        <f t="shared" si="3"/>
        <v>4.3385970767465452</v>
      </c>
      <c r="I107" s="4">
        <v>76.599999999999994</v>
      </c>
      <c r="J107" s="3">
        <v>11.962745519368479</v>
      </c>
      <c r="K107" s="3">
        <v>0.8925818456567346</v>
      </c>
      <c r="L107" s="3">
        <v>2.787622092683212</v>
      </c>
      <c r="M107" s="3">
        <v>0.3755102665954328</v>
      </c>
      <c r="N107" s="3">
        <v>5.0135088267130402E-2</v>
      </c>
      <c r="O107" s="3">
        <v>8.9192323684692401</v>
      </c>
      <c r="P107" s="3">
        <v>9.4240000000000003E-4</v>
      </c>
      <c r="Q107" s="4">
        <v>310000</v>
      </c>
      <c r="R107" s="4">
        <v>121.47370100000001</v>
      </c>
      <c r="S107" s="4">
        <v>31.230416000000002</v>
      </c>
      <c r="T107" s="4">
        <v>3.58181008282153E-2</v>
      </c>
    </row>
    <row r="108" spans="1:20" ht="18" customHeight="1">
      <c r="A108" s="4" t="s">
        <v>10</v>
      </c>
      <c r="B108" s="4">
        <v>9</v>
      </c>
      <c r="C108" s="2">
        <v>2021</v>
      </c>
      <c r="D108" s="4">
        <v>5.1048613901165121</v>
      </c>
      <c r="E108" s="4">
        <v>4.2928887103254318</v>
      </c>
      <c r="F108" s="4">
        <v>0.41129580140113797</v>
      </c>
      <c r="G108" s="4">
        <f t="shared" si="2"/>
        <v>0.16916423625020433</v>
      </c>
      <c r="H108" s="4">
        <f t="shared" si="3"/>
        <v>4.4765410433909105</v>
      </c>
      <c r="I108" s="4">
        <v>87.93</v>
      </c>
      <c r="J108" s="3">
        <v>12.074938377505372</v>
      </c>
      <c r="K108" s="3">
        <v>0.89297550041575791</v>
      </c>
      <c r="L108" s="3">
        <v>2.8319916950390169</v>
      </c>
      <c r="M108" s="3">
        <v>0.34264684987272126</v>
      </c>
      <c r="N108" s="3">
        <v>5.0137233923941302E-2</v>
      </c>
      <c r="O108" s="3">
        <v>9.2888879776000994</v>
      </c>
      <c r="P108" s="3">
        <v>1.0391E-3</v>
      </c>
      <c r="Q108" s="4">
        <v>310000</v>
      </c>
      <c r="R108" s="4">
        <v>121.47370100000001</v>
      </c>
      <c r="S108" s="4">
        <v>31.230416000000002</v>
      </c>
      <c r="T108" s="4">
        <v>3.3328112597550197E-2</v>
      </c>
    </row>
    <row r="109" spans="1:20" ht="18" customHeight="1">
      <c r="A109" s="4" t="s">
        <v>10</v>
      </c>
      <c r="B109" s="4">
        <v>9</v>
      </c>
      <c r="C109" s="2">
        <v>2022</v>
      </c>
      <c r="D109" s="4">
        <v>3.4824242424242424</v>
      </c>
      <c r="E109" s="4">
        <v>2.6654545454545451</v>
      </c>
      <c r="F109" s="4">
        <v>0.40914377570152299</v>
      </c>
      <c r="G109" s="4">
        <f t="shared" si="2"/>
        <v>0.16739862919529816</v>
      </c>
      <c r="H109" s="4">
        <f t="shared" si="3"/>
        <v>4.5008091706633486</v>
      </c>
      <c r="I109" s="4">
        <v>90.09</v>
      </c>
      <c r="J109" s="3">
        <v>12.100195329687468</v>
      </c>
      <c r="K109" s="3">
        <v>0.92818531918254998</v>
      </c>
      <c r="L109" s="3">
        <v>2.888477740842331</v>
      </c>
      <c r="M109" s="3">
        <v>0.35218851959773573</v>
      </c>
      <c r="N109" s="3">
        <v>4.1121047588629799E-2</v>
      </c>
      <c r="O109" s="3">
        <v>9.44818019866943</v>
      </c>
      <c r="P109" s="3">
        <v>2.53930242252999E-3</v>
      </c>
      <c r="Q109" s="4">
        <v>310000</v>
      </c>
      <c r="R109" s="4">
        <v>121.47370100000001</v>
      </c>
      <c r="S109" s="4">
        <v>31.230416000000002</v>
      </c>
      <c r="T109" s="4">
        <v>3.6085184266160197E-2</v>
      </c>
    </row>
    <row r="110" spans="1:20" ht="17" customHeight="1">
      <c r="A110" s="4" t="s">
        <v>11</v>
      </c>
      <c r="B110" s="4">
        <v>10</v>
      </c>
      <c r="C110" s="2">
        <v>2011</v>
      </c>
      <c r="D110" s="4">
        <v>0.80368939299513897</v>
      </c>
      <c r="E110" s="4">
        <v>0.55303502430512275</v>
      </c>
      <c r="F110" s="4">
        <v>0.62421131134033203</v>
      </c>
      <c r="G110" s="4">
        <f t="shared" si="2"/>
        <v>0.38963976120521693</v>
      </c>
      <c r="H110" s="4">
        <f t="shared" si="3"/>
        <v>4.4291487417426163</v>
      </c>
      <c r="I110" s="4">
        <v>83.86</v>
      </c>
      <c r="J110" s="3">
        <v>11.026205126880374</v>
      </c>
      <c r="K110" s="3">
        <v>0.620099713324193</v>
      </c>
      <c r="L110" s="3">
        <v>0.82038111544437042</v>
      </c>
      <c r="M110" s="3">
        <v>0.9918445757367067</v>
      </c>
      <c r="N110" s="3">
        <v>3.4299197006615503E-2</v>
      </c>
      <c r="O110" s="3">
        <v>7.1357536315918004</v>
      </c>
      <c r="P110" s="3">
        <v>1.3895999999999999E-3</v>
      </c>
      <c r="Q110" s="4">
        <v>320000</v>
      </c>
      <c r="R110" s="4">
        <v>118.763232</v>
      </c>
      <c r="S110" s="4">
        <v>32.061706999999998</v>
      </c>
      <c r="T110" s="4">
        <v>4.2492992356756E-2</v>
      </c>
    </row>
    <row r="111" spans="1:20" ht="18" customHeight="1">
      <c r="A111" s="4" t="s">
        <v>11</v>
      </c>
      <c r="B111" s="4">
        <v>10</v>
      </c>
      <c r="C111" s="2">
        <v>2012</v>
      </c>
      <c r="D111" s="4">
        <v>1.0614532019704432</v>
      </c>
      <c r="E111" s="4">
        <v>0.81366995073891624</v>
      </c>
      <c r="F111" s="4">
        <v>0.64591461420059204</v>
      </c>
      <c r="G111" s="4">
        <f t="shared" si="2"/>
        <v>0.41720568883789966</v>
      </c>
      <c r="H111" s="4">
        <f t="shared" si="3"/>
        <v>4.454463568563388</v>
      </c>
      <c r="I111" s="4">
        <v>86.01</v>
      </c>
      <c r="J111" s="3">
        <v>11.105449736919793</v>
      </c>
      <c r="K111" s="3">
        <v>0.63008497536945818</v>
      </c>
      <c r="L111" s="3">
        <v>0.85853087201850409</v>
      </c>
      <c r="M111" s="3">
        <v>0.96229303178111214</v>
      </c>
      <c r="N111" s="3">
        <v>3.6603881514072199E-2</v>
      </c>
      <c r="O111" s="3">
        <v>6.4411258697509801</v>
      </c>
      <c r="P111" s="3">
        <v>1.6295000000000001E-3</v>
      </c>
      <c r="Q111" s="4">
        <v>320000</v>
      </c>
      <c r="R111" s="4">
        <v>118.763232</v>
      </c>
      <c r="S111" s="4">
        <v>32.061706999999998</v>
      </c>
      <c r="T111" s="4">
        <v>4.2034292721750001E-2</v>
      </c>
    </row>
    <row r="112" spans="1:20" ht="18" customHeight="1">
      <c r="A112" s="4" t="s">
        <v>11</v>
      </c>
      <c r="B112" s="4">
        <v>10</v>
      </c>
      <c r="C112" s="2">
        <v>2013</v>
      </c>
      <c r="D112" s="4">
        <v>1.259521484375</v>
      </c>
      <c r="E112" s="4">
        <v>1.0137939453125</v>
      </c>
      <c r="F112" s="4">
        <v>0.62875962257385298</v>
      </c>
      <c r="G112" s="4">
        <f t="shared" si="2"/>
        <v>0.39533866297921405</v>
      </c>
      <c r="H112" s="4">
        <f t="shared" si="3"/>
        <v>4.4801736958134057</v>
      </c>
      <c r="I112" s="4">
        <v>88.25</v>
      </c>
      <c r="J112" s="3">
        <v>11.195028691222138</v>
      </c>
      <c r="K112" s="3">
        <v>0.64393432617187496</v>
      </c>
      <c r="L112" s="3">
        <v>0.91777126268721643</v>
      </c>
      <c r="M112" s="3">
        <v>0.95689334018147576</v>
      </c>
      <c r="N112" s="3">
        <v>3.8801200748351902E-2</v>
      </c>
      <c r="O112" s="3">
        <v>5.7477054595947301</v>
      </c>
      <c r="P112" s="3">
        <v>2.3227E-3</v>
      </c>
      <c r="Q112" s="4">
        <v>320000</v>
      </c>
      <c r="R112" s="4">
        <v>118.763232</v>
      </c>
      <c r="S112" s="4">
        <v>32.061706999999998</v>
      </c>
      <c r="T112" s="4">
        <v>3.4706495195824201E-2</v>
      </c>
    </row>
    <row r="113" spans="1:20" ht="18" customHeight="1">
      <c r="A113" s="4" t="s">
        <v>11</v>
      </c>
      <c r="B113" s="4">
        <v>10</v>
      </c>
      <c r="C113" s="2">
        <v>2014</v>
      </c>
      <c r="D113" s="4">
        <v>1.470233063639657</v>
      </c>
      <c r="E113" s="4">
        <v>1.2270257215312159</v>
      </c>
      <c r="F113" s="4">
        <v>0.64440125226974498</v>
      </c>
      <c r="G113" s="4">
        <f t="shared" si="2"/>
        <v>0.41525297392681554</v>
      </c>
      <c r="H113" s="4">
        <f t="shared" si="3"/>
        <v>4.4954669208961278</v>
      </c>
      <c r="I113" s="4">
        <v>89.61</v>
      </c>
      <c r="J113" s="3">
        <v>11.273541245046196</v>
      </c>
      <c r="K113" s="3">
        <v>0.65700760777683853</v>
      </c>
      <c r="L113" s="3">
        <v>0.97183244204936481</v>
      </c>
      <c r="M113" s="3">
        <v>0.90120158604133616</v>
      </c>
      <c r="N113" s="3">
        <v>3.8607486618392597E-2</v>
      </c>
      <c r="O113" s="3">
        <v>5.33976125717163</v>
      </c>
      <c r="P113" s="3">
        <v>1.7864000000000001E-3</v>
      </c>
      <c r="Q113" s="4">
        <v>320000</v>
      </c>
      <c r="R113" s="4">
        <v>118.763232</v>
      </c>
      <c r="S113" s="4">
        <v>32.061706999999998</v>
      </c>
      <c r="T113" s="4">
        <v>2.66954910655492E-2</v>
      </c>
    </row>
    <row r="114" spans="1:20" ht="18" customHeight="1">
      <c r="A114" s="4" t="s">
        <v>11</v>
      </c>
      <c r="B114" s="4">
        <v>10</v>
      </c>
      <c r="C114" s="2">
        <v>2015</v>
      </c>
      <c r="D114" s="4">
        <v>1.6325917017438363</v>
      </c>
      <c r="E114" s="4">
        <v>1.3902585688514733</v>
      </c>
      <c r="F114" s="4">
        <v>0.69903999567031905</v>
      </c>
      <c r="G114" s="4">
        <f t="shared" si="2"/>
        <v>0.48865691554675966</v>
      </c>
      <c r="H114" s="4">
        <f t="shared" si="3"/>
        <v>4.4473461007945243</v>
      </c>
      <c r="I114" s="4">
        <v>85.4</v>
      </c>
      <c r="J114" s="3">
        <v>11.360603894635146</v>
      </c>
      <c r="K114" s="3">
        <v>0.67490920024052914</v>
      </c>
      <c r="L114" s="3">
        <v>1.01677825299647</v>
      </c>
      <c r="M114" s="3">
        <v>0.89580298939882796</v>
      </c>
      <c r="N114" s="3">
        <v>3.83955538947807E-2</v>
      </c>
      <c r="O114" s="3">
        <v>4.7686843872070304</v>
      </c>
      <c r="P114" s="3">
        <v>2.1586000000000001E-3</v>
      </c>
      <c r="Q114" s="4">
        <v>320000</v>
      </c>
      <c r="R114" s="4">
        <v>118.763232</v>
      </c>
      <c r="S114" s="4">
        <v>32.061706999999998</v>
      </c>
      <c r="T114" s="4">
        <v>2.1218231127711099E-2</v>
      </c>
    </row>
    <row r="115" spans="1:20" ht="18" customHeight="1">
      <c r="A115" s="4" t="s">
        <v>11</v>
      </c>
      <c r="B115" s="4">
        <v>10</v>
      </c>
      <c r="C115" s="2">
        <v>2016</v>
      </c>
      <c r="D115" s="4">
        <v>1.8891540388975061</v>
      </c>
      <c r="E115" s="4">
        <v>1.6486099510798233</v>
      </c>
      <c r="F115" s="4">
        <v>0.77884119749069203</v>
      </c>
      <c r="G115" s="4">
        <f t="shared" si="2"/>
        <v>0.60659361090873509</v>
      </c>
      <c r="H115" s="4">
        <f t="shared" si="3"/>
        <v>4.3317854182371347</v>
      </c>
      <c r="I115" s="4">
        <v>76.08</v>
      </c>
      <c r="J115" s="3">
        <v>11.436669926908271</v>
      </c>
      <c r="K115" s="3">
        <v>0.68933898102851687</v>
      </c>
      <c r="L115" s="3">
        <v>1.092120406842966</v>
      </c>
      <c r="M115" s="3">
        <v>0.89869048381928873</v>
      </c>
      <c r="N115" s="3">
        <v>3.8170860231858297E-2</v>
      </c>
      <c r="O115" s="3">
        <v>4.3734459877014196</v>
      </c>
      <c r="P115" s="3">
        <v>2.4686E-3</v>
      </c>
      <c r="Q115" s="4">
        <v>320000</v>
      </c>
      <c r="R115" s="4">
        <v>118.763232</v>
      </c>
      <c r="S115" s="4">
        <v>32.061706999999998</v>
      </c>
      <c r="T115" s="4">
        <v>2.1075618846851701E-2</v>
      </c>
    </row>
    <row r="116" spans="1:20" ht="18" customHeight="1">
      <c r="A116" s="4" t="s">
        <v>11</v>
      </c>
      <c r="B116" s="4">
        <v>10</v>
      </c>
      <c r="C116" s="2">
        <v>2017</v>
      </c>
      <c r="D116" s="4">
        <v>2.366021607503265</v>
      </c>
      <c r="E116" s="4">
        <v>2.1265582334085242</v>
      </c>
      <c r="F116" s="4">
        <v>0.75368839502334595</v>
      </c>
      <c r="G116" s="4">
        <f t="shared" si="2"/>
        <v>0.56804619679286716</v>
      </c>
      <c r="H116" s="4">
        <f t="shared" si="3"/>
        <v>4.3509228896225478</v>
      </c>
      <c r="I116" s="4">
        <v>77.55</v>
      </c>
      <c r="J116" s="3">
        <v>11.534702318668971</v>
      </c>
      <c r="K116" s="3">
        <v>0.70184138667933038</v>
      </c>
      <c r="L116" s="3">
        <v>1.09141115286712</v>
      </c>
      <c r="M116" s="3">
        <v>0.84235269919625333</v>
      </c>
      <c r="N116" s="3">
        <v>4.0298351478152299E-2</v>
      </c>
      <c r="O116" s="3">
        <v>4.6451907157897896</v>
      </c>
      <c r="P116" s="3">
        <v>1.3261E-3</v>
      </c>
      <c r="Q116" s="4">
        <v>320000</v>
      </c>
      <c r="R116" s="4">
        <v>118.763232</v>
      </c>
      <c r="S116" s="4">
        <v>32.061706999999998</v>
      </c>
      <c r="T116" s="4">
        <v>1.9763565338717599E-2</v>
      </c>
    </row>
    <row r="117" spans="1:20" ht="18" customHeight="1">
      <c r="A117" s="4" t="s">
        <v>11</v>
      </c>
      <c r="B117" s="4">
        <v>10</v>
      </c>
      <c r="C117" s="2">
        <v>2018</v>
      </c>
      <c r="D117" s="4">
        <v>2.5661851764148711</v>
      </c>
      <c r="E117" s="4">
        <v>2.3272555055647643</v>
      </c>
      <c r="F117" s="4">
        <v>0.72774922847747803</v>
      </c>
      <c r="G117" s="4">
        <f t="shared" si="2"/>
        <v>0.52961893954956452</v>
      </c>
      <c r="H117" s="4">
        <f t="shared" si="3"/>
        <v>4.3959295398428733</v>
      </c>
      <c r="I117" s="4">
        <v>81.12</v>
      </c>
      <c r="J117" s="3">
        <v>11.612838670939823</v>
      </c>
      <c r="K117" s="3">
        <v>0.71191569973952173</v>
      </c>
      <c r="L117" s="3">
        <v>1.114103296583832</v>
      </c>
      <c r="M117" s="3">
        <v>0.80313829619092769</v>
      </c>
      <c r="N117" s="3">
        <v>4.3518466889987902E-2</v>
      </c>
      <c r="O117" s="3">
        <v>4.7135457992553702</v>
      </c>
      <c r="P117" s="3">
        <v>2.2477E-3</v>
      </c>
      <c r="Q117" s="4">
        <v>320000</v>
      </c>
      <c r="R117" s="4">
        <v>118.763232</v>
      </c>
      <c r="S117" s="4">
        <v>32.061706999999998</v>
      </c>
      <c r="T117" s="4">
        <v>1.8169738090101101E-2</v>
      </c>
    </row>
    <row r="118" spans="1:20" ht="18" customHeight="1">
      <c r="A118" s="4" t="s">
        <v>11</v>
      </c>
      <c r="B118" s="4">
        <v>10</v>
      </c>
      <c r="C118" s="2">
        <v>2019</v>
      </c>
      <c r="D118" s="4">
        <v>2.3829259652851578</v>
      </c>
      <c r="E118" s="4">
        <v>2.144527098831031</v>
      </c>
      <c r="F118" s="4">
        <v>0.72492706775665305</v>
      </c>
      <c r="G118" s="4">
        <f t="shared" si="2"/>
        <v>0.52551925356625906</v>
      </c>
      <c r="H118" s="4">
        <f t="shared" si="3"/>
        <v>4.3344107807322185</v>
      </c>
      <c r="I118" s="4">
        <v>76.28</v>
      </c>
      <c r="J118" s="3">
        <v>11.666934134714532</v>
      </c>
      <c r="K118" s="3">
        <v>0.72470775770456963</v>
      </c>
      <c r="L118" s="3">
        <v>1.1688122737459059</v>
      </c>
      <c r="M118" s="3">
        <v>0.76560443952530277</v>
      </c>
      <c r="N118" s="3">
        <v>4.5495504451805599E-2</v>
      </c>
      <c r="O118" s="3">
        <v>4.4018411636352504</v>
      </c>
      <c r="P118" s="3">
        <v>1.6115999999999999E-3</v>
      </c>
      <c r="Q118" s="4">
        <v>320000</v>
      </c>
      <c r="R118" s="4">
        <v>118.763232</v>
      </c>
      <c r="S118" s="4">
        <v>32.061706999999998</v>
      </c>
      <c r="T118" s="4">
        <v>1.8267174902353401E-2</v>
      </c>
    </row>
    <row r="119" spans="1:20" ht="18" customHeight="1">
      <c r="A119" s="4" t="s">
        <v>11</v>
      </c>
      <c r="B119" s="4">
        <v>10</v>
      </c>
      <c r="C119" s="2">
        <v>2020</v>
      </c>
      <c r="D119" s="4">
        <v>2.6770083756045775</v>
      </c>
      <c r="E119" s="4">
        <v>2.4387165270732569</v>
      </c>
      <c r="F119" s="4">
        <v>0.73826384544372603</v>
      </c>
      <c r="G119" s="4">
        <f t="shared" si="2"/>
        <v>0.54503350548935781</v>
      </c>
      <c r="H119" s="4">
        <f t="shared" si="3"/>
        <v>4.4164280613912137</v>
      </c>
      <c r="I119" s="4">
        <v>82.8</v>
      </c>
      <c r="J119" s="3">
        <v>11.706294110694246</v>
      </c>
      <c r="K119" s="3">
        <v>0.7344189042214111</v>
      </c>
      <c r="L119" s="3">
        <v>1.2018224878056429</v>
      </c>
      <c r="M119" s="3">
        <v>0.73890113670552815</v>
      </c>
      <c r="N119" s="3">
        <v>4.2713727611272102E-2</v>
      </c>
      <c r="O119" s="3">
        <v>4.3129034042358398</v>
      </c>
      <c r="P119" s="3">
        <v>1.3910000000000001E-3</v>
      </c>
      <c r="Q119" s="4">
        <v>320000</v>
      </c>
      <c r="R119" s="4">
        <v>118.763232</v>
      </c>
      <c r="S119" s="4">
        <v>32.061706999999998</v>
      </c>
      <c r="T119" s="4">
        <v>1.9040784501702601E-2</v>
      </c>
    </row>
    <row r="120" spans="1:20" ht="18" customHeight="1">
      <c r="A120" s="4" t="s">
        <v>11</v>
      </c>
      <c r="B120" s="4">
        <v>10</v>
      </c>
      <c r="C120" s="2">
        <v>2021</v>
      </c>
      <c r="D120" s="4">
        <v>2.5730746619635507</v>
      </c>
      <c r="E120" s="4">
        <v>2.3354497354497354</v>
      </c>
      <c r="F120" s="4">
        <v>0.73025536537170399</v>
      </c>
      <c r="G120" s="4">
        <f t="shared" si="2"/>
        <v>0.53327289865416094</v>
      </c>
      <c r="H120" s="4">
        <f t="shared" si="3"/>
        <v>4.4989203861453806</v>
      </c>
      <c r="I120" s="4">
        <v>89.92</v>
      </c>
      <c r="J120" s="3">
        <v>11.836855085095875</v>
      </c>
      <c r="K120" s="3">
        <v>0.73939967550027053</v>
      </c>
      <c r="L120" s="3">
        <v>1.138841695030439</v>
      </c>
      <c r="M120" s="3">
        <v>0.7078215821596</v>
      </c>
      <c r="N120" s="3">
        <v>4.6045802405990703E-2</v>
      </c>
      <c r="O120" s="3">
        <v>4.4320936203002903</v>
      </c>
      <c r="P120" s="3">
        <v>2.1479999999999999E-4</v>
      </c>
      <c r="Q120" s="4">
        <v>320000</v>
      </c>
      <c r="R120" s="4">
        <v>118.763232</v>
      </c>
      <c r="S120" s="4">
        <v>32.061706999999998</v>
      </c>
      <c r="T120" s="4">
        <v>1.58567306833256E-2</v>
      </c>
    </row>
    <row r="121" spans="1:20" ht="18" customHeight="1">
      <c r="A121" s="4" t="s">
        <v>11</v>
      </c>
      <c r="B121" s="4">
        <v>10</v>
      </c>
      <c r="C121" s="2">
        <v>2022</v>
      </c>
      <c r="D121" s="4">
        <v>1.8634174985320022</v>
      </c>
      <c r="E121" s="4">
        <v>1.6259541984732824</v>
      </c>
      <c r="F121" s="4">
        <v>0.74048447608947798</v>
      </c>
      <c r="G121" s="4">
        <f t="shared" si="2"/>
        <v>0.5483172593295087</v>
      </c>
      <c r="H121" s="4">
        <f t="shared" si="3"/>
        <v>4.5189584891690258</v>
      </c>
      <c r="I121" s="4">
        <v>91.74</v>
      </c>
      <c r="J121" s="3">
        <v>11.880273250965265</v>
      </c>
      <c r="K121" s="3">
        <v>0.88469106627574801</v>
      </c>
      <c r="L121" s="3">
        <v>1.1098397350448299</v>
      </c>
      <c r="M121" s="3">
        <v>0.69239405481528427</v>
      </c>
      <c r="N121" s="3">
        <v>4.5520646759324802E-2</v>
      </c>
      <c r="O121" s="3">
        <v>4.4763112068176296</v>
      </c>
      <c r="P121" s="3">
        <v>1.5101181123832301E-4</v>
      </c>
      <c r="Q121" s="4">
        <v>320000</v>
      </c>
      <c r="R121" s="4">
        <v>118.763232</v>
      </c>
      <c r="S121" s="4">
        <v>32.061706999999998</v>
      </c>
      <c r="T121" s="4">
        <v>1.6695423388301101E-2</v>
      </c>
    </row>
    <row r="122" spans="1:20" ht="17" customHeight="1">
      <c r="A122" s="4" t="s">
        <v>12</v>
      </c>
      <c r="B122" s="4">
        <v>11</v>
      </c>
      <c r="C122" s="2">
        <v>2011</v>
      </c>
      <c r="D122" s="4">
        <v>0.61741472172351886</v>
      </c>
      <c r="E122" s="4">
        <v>0.2563734290843806</v>
      </c>
      <c r="F122" s="4">
        <v>0.32266756892204301</v>
      </c>
      <c r="G122" s="4">
        <f t="shared" si="2"/>
        <v>0.10411436003406138</v>
      </c>
      <c r="H122" s="4">
        <f t="shared" si="3"/>
        <v>4.5366771895427913</v>
      </c>
      <c r="I122" s="4">
        <v>93.38</v>
      </c>
      <c r="J122" s="3">
        <v>10.965228366428333</v>
      </c>
      <c r="K122" s="3">
        <v>0.61103231597845598</v>
      </c>
      <c r="L122" s="3">
        <v>0.86340885401301937</v>
      </c>
      <c r="M122" s="3">
        <v>0.82885510742132718</v>
      </c>
      <c r="N122" s="3">
        <v>3.7448699965387897E-2</v>
      </c>
      <c r="O122" s="3">
        <v>6.27286624908447</v>
      </c>
      <c r="P122" s="3">
        <v>1.2493000000000001E-3</v>
      </c>
      <c r="Q122" s="4">
        <v>330000</v>
      </c>
      <c r="R122" s="4">
        <v>120.15279099999999</v>
      </c>
      <c r="S122" s="4">
        <v>30.267446</v>
      </c>
      <c r="T122" s="4">
        <v>2.36537116503635E-2</v>
      </c>
    </row>
    <row r="123" spans="1:20" ht="18" customHeight="1">
      <c r="A123" s="4" t="s">
        <v>12</v>
      </c>
      <c r="B123" s="4">
        <v>11</v>
      </c>
      <c r="C123" s="2">
        <v>2012</v>
      </c>
      <c r="D123" s="4">
        <v>0.73544415127528584</v>
      </c>
      <c r="E123" s="4">
        <v>0.38153034300791555</v>
      </c>
      <c r="F123" s="4">
        <v>0.34349590539932301</v>
      </c>
      <c r="G123" s="4">
        <f t="shared" si="2"/>
        <v>0.11798943702610067</v>
      </c>
      <c r="H123" s="4">
        <f t="shared" si="3"/>
        <v>4.537105455073962</v>
      </c>
      <c r="I123" s="4">
        <v>93.42</v>
      </c>
      <c r="J123" s="3">
        <v>11.020218044117916</v>
      </c>
      <c r="K123" s="3">
        <v>0.60887598944591026</v>
      </c>
      <c r="L123" s="3">
        <v>0.92315497229252852</v>
      </c>
      <c r="M123" s="3">
        <v>0.79519013419870788</v>
      </c>
      <c r="N123" s="3">
        <v>3.9881015310388603E-2</v>
      </c>
      <c r="O123" s="3">
        <v>5.7355904579162598</v>
      </c>
      <c r="P123" s="3">
        <v>1.9055000000000001E-3</v>
      </c>
      <c r="Q123" s="4">
        <v>330000</v>
      </c>
      <c r="R123" s="4">
        <v>120.15279099999999</v>
      </c>
      <c r="S123" s="4">
        <v>30.267446</v>
      </c>
      <c r="T123" s="4">
        <v>2.3994755382043001E-2</v>
      </c>
    </row>
    <row r="124" spans="1:20" ht="18" customHeight="1">
      <c r="A124" s="4" t="s">
        <v>12</v>
      </c>
      <c r="B124" s="4">
        <v>11</v>
      </c>
      <c r="C124" s="2">
        <v>2013</v>
      </c>
      <c r="D124" s="4">
        <v>0.81500691562932226</v>
      </c>
      <c r="E124" s="4">
        <v>0.46697786998616875</v>
      </c>
      <c r="F124" s="4">
        <v>0.36675792932510398</v>
      </c>
      <c r="G124" s="4">
        <f t="shared" si="2"/>
        <v>0.13451137872283797</v>
      </c>
      <c r="H124" s="4">
        <f t="shared" si="3"/>
        <v>4.5316312826532208</v>
      </c>
      <c r="I124" s="4">
        <v>92.91</v>
      </c>
      <c r="J124" s="3">
        <v>11.083756630162828</v>
      </c>
      <c r="K124" s="3">
        <v>0.60835408022130011</v>
      </c>
      <c r="L124" s="3">
        <v>0.96092778748627694</v>
      </c>
      <c r="M124" s="3">
        <v>0.7597242489270386</v>
      </c>
      <c r="N124" s="3">
        <v>4.0560451709872401E-2</v>
      </c>
      <c r="O124" s="3">
        <v>5.5701856613159197</v>
      </c>
      <c r="P124" s="3">
        <v>3.6413999999999999E-3</v>
      </c>
      <c r="Q124" s="4">
        <v>330000</v>
      </c>
      <c r="R124" s="4">
        <v>120.15279099999999</v>
      </c>
      <c r="S124" s="4">
        <v>30.267446</v>
      </c>
      <c r="T124" s="4">
        <v>2.3487408727123099E-2</v>
      </c>
    </row>
    <row r="125" spans="1:20" ht="18" customHeight="1">
      <c r="A125" s="4" t="s">
        <v>12</v>
      </c>
      <c r="B125" s="4">
        <v>11</v>
      </c>
      <c r="C125" s="2">
        <v>2014</v>
      </c>
      <c r="D125" s="4">
        <v>0.92359932088285235</v>
      </c>
      <c r="E125" s="4">
        <v>0.58166383701188451</v>
      </c>
      <c r="F125" s="4">
        <v>0.39381986856460599</v>
      </c>
      <c r="G125" s="4">
        <f t="shared" si="2"/>
        <v>0.15509408887624354</v>
      </c>
      <c r="H125" s="4">
        <f t="shared" si="3"/>
        <v>4.5109693905892643</v>
      </c>
      <c r="I125" s="4">
        <v>91.01</v>
      </c>
      <c r="J125" s="3">
        <v>11.135595816534909</v>
      </c>
      <c r="K125" s="3">
        <v>0.60662818336162982</v>
      </c>
      <c r="L125" s="3">
        <v>0.9558478952765781</v>
      </c>
      <c r="M125" s="3">
        <v>0.73430689424755224</v>
      </c>
      <c r="N125" s="3">
        <v>4.0311498826452602E-2</v>
      </c>
      <c r="O125" s="3">
        <v>5.4491443634033203</v>
      </c>
      <c r="P125" s="3">
        <v>3.9865999999999999E-3</v>
      </c>
      <c r="Q125" s="4">
        <v>330000</v>
      </c>
      <c r="R125" s="4">
        <v>120.15279099999999</v>
      </c>
      <c r="S125" s="4">
        <v>30.267446</v>
      </c>
      <c r="T125" s="4">
        <v>2.4245604655067501E-2</v>
      </c>
    </row>
    <row r="126" spans="1:20" ht="18" customHeight="1">
      <c r="A126" s="4" t="s">
        <v>12</v>
      </c>
      <c r="B126" s="4">
        <v>11</v>
      </c>
      <c r="C126" s="2">
        <v>2015</v>
      </c>
      <c r="D126" s="4">
        <v>1.1446950710108605</v>
      </c>
      <c r="E126" s="4">
        <v>0.8080200501253133</v>
      </c>
      <c r="F126" s="4">
        <v>0.437350302934647</v>
      </c>
      <c r="G126" s="4">
        <f t="shared" si="2"/>
        <v>0.19127528747702749</v>
      </c>
      <c r="H126" s="4">
        <f t="shared" si="3"/>
        <v>4.5105297818339709</v>
      </c>
      <c r="I126" s="4">
        <v>90.97</v>
      </c>
      <c r="J126" s="3">
        <v>11.201988412705349</v>
      </c>
      <c r="K126" s="3">
        <v>0.60896574770258982</v>
      </c>
      <c r="L126" s="3">
        <v>1.0253928969186981</v>
      </c>
      <c r="M126" s="3">
        <v>0.70505201427842934</v>
      </c>
      <c r="N126" s="3">
        <v>3.7735593546775602E-2</v>
      </c>
      <c r="O126" s="3">
        <v>4.9644279479980504</v>
      </c>
      <c r="P126" s="3">
        <v>3.2916E-3</v>
      </c>
      <c r="Q126" s="4">
        <v>330000</v>
      </c>
      <c r="R126" s="4">
        <v>120.15279099999999</v>
      </c>
      <c r="S126" s="4">
        <v>30.267446</v>
      </c>
      <c r="T126" s="4">
        <v>2.4279635617770801E-2</v>
      </c>
    </row>
    <row r="127" spans="1:20" ht="18" customHeight="1">
      <c r="A127" s="4" t="s">
        <v>12</v>
      </c>
      <c r="B127" s="4">
        <v>11</v>
      </c>
      <c r="C127" s="2">
        <v>2016</v>
      </c>
      <c r="D127" s="4">
        <v>1.478919631093544</v>
      </c>
      <c r="E127" s="4">
        <v>1.1469038208168643</v>
      </c>
      <c r="F127" s="4">
        <v>0.43558481335639998</v>
      </c>
      <c r="G127" s="4">
        <f t="shared" si="2"/>
        <v>0.18973412962672981</v>
      </c>
      <c r="H127" s="4">
        <f t="shared" si="3"/>
        <v>4.3577339421048373</v>
      </c>
      <c r="I127" s="4">
        <v>78.08</v>
      </c>
      <c r="J127" s="3">
        <v>11.269375103878357</v>
      </c>
      <c r="K127" s="3">
        <v>0.61681488801054019</v>
      </c>
      <c r="L127" s="3">
        <v>1.102966216607753</v>
      </c>
      <c r="M127" s="3">
        <v>0.68793105148944567</v>
      </c>
      <c r="N127" s="3">
        <v>3.8576135676043101E-2</v>
      </c>
      <c r="O127" s="3">
        <v>4.7311091423034703</v>
      </c>
      <c r="P127" s="3">
        <v>3.2252000000000001E-3</v>
      </c>
      <c r="Q127" s="4">
        <v>330000</v>
      </c>
      <c r="R127" s="4">
        <v>120.15279099999999</v>
      </c>
      <c r="S127" s="4">
        <v>30.267446</v>
      </c>
      <c r="T127" s="4">
        <v>2.4707918180964E-2</v>
      </c>
    </row>
    <row r="128" spans="1:20" ht="18" customHeight="1">
      <c r="A128" s="4" t="s">
        <v>12</v>
      </c>
      <c r="B128" s="4">
        <v>11</v>
      </c>
      <c r="C128" s="2">
        <v>2017</v>
      </c>
      <c r="D128" s="4">
        <v>1.7327390599675851</v>
      </c>
      <c r="E128" s="4">
        <v>1.4058346839546192</v>
      </c>
      <c r="F128" s="4">
        <v>0.40697294473648099</v>
      </c>
      <c r="G128" s="4">
        <f t="shared" si="2"/>
        <v>0.16562697774748281</v>
      </c>
      <c r="H128" s="4">
        <f t="shared" si="3"/>
        <v>4.3439352835511587</v>
      </c>
      <c r="I128" s="4">
        <v>77.010000000000005</v>
      </c>
      <c r="J128" s="3">
        <v>11.357580739220454</v>
      </c>
      <c r="K128" s="3">
        <v>0.6234619124797407</v>
      </c>
      <c r="L128" s="3">
        <v>1.1710245574429421</v>
      </c>
      <c r="M128" s="3">
        <v>0.67817593913456975</v>
      </c>
      <c r="N128" s="3">
        <v>4.0303732112314E-2</v>
      </c>
      <c r="O128" s="3">
        <v>4.8690929412841797</v>
      </c>
      <c r="P128" s="3">
        <v>1.8415E-3</v>
      </c>
      <c r="Q128" s="4">
        <v>330000</v>
      </c>
      <c r="R128" s="4">
        <v>120.15279099999999</v>
      </c>
      <c r="S128" s="4">
        <v>30.267446</v>
      </c>
      <c r="T128" s="4">
        <v>2.3065683057481499E-2</v>
      </c>
    </row>
    <row r="129" spans="1:20" ht="18" customHeight="1">
      <c r="A129" s="4" t="s">
        <v>12</v>
      </c>
      <c r="B129" s="4">
        <v>11</v>
      </c>
      <c r="C129" s="2">
        <v>2018</v>
      </c>
      <c r="D129" s="4">
        <v>2.215686274509804</v>
      </c>
      <c r="E129" s="4">
        <v>1.8939901163717521</v>
      </c>
      <c r="F129" s="4">
        <v>0.39405232667923001</v>
      </c>
      <c r="G129" s="4">
        <f t="shared" si="2"/>
        <v>0.15527723616131461</v>
      </c>
      <c r="H129" s="4">
        <f t="shared" si="3"/>
        <v>4.3776420363560575</v>
      </c>
      <c r="I129" s="4">
        <v>79.650000000000006</v>
      </c>
      <c r="J129" s="3">
        <v>11.44282483729074</v>
      </c>
      <c r="K129" s="3">
        <v>0.63016100749242787</v>
      </c>
      <c r="L129" s="3">
        <v>1.2137929590214691</v>
      </c>
      <c r="M129" s="3">
        <v>0.65421361014994228</v>
      </c>
      <c r="N129" s="3">
        <v>4.3995443552545699E-2</v>
      </c>
      <c r="O129" s="3">
        <v>4.9326925277709996</v>
      </c>
      <c r="P129" s="3">
        <v>1.6329999999999999E-3</v>
      </c>
      <c r="Q129" s="4">
        <v>330000</v>
      </c>
      <c r="R129" s="4">
        <v>120.15279099999999</v>
      </c>
      <c r="S129" s="4">
        <v>30.267446</v>
      </c>
      <c r="T129" s="4">
        <v>2.1264475683604501E-2</v>
      </c>
    </row>
    <row r="130" spans="1:20" ht="18" customHeight="1">
      <c r="A130" s="4" t="s">
        <v>12</v>
      </c>
      <c r="B130" s="4">
        <v>11</v>
      </c>
      <c r="C130" s="2">
        <v>2019</v>
      </c>
      <c r="D130" s="4">
        <v>2.0097254901960784</v>
      </c>
      <c r="E130" s="4">
        <v>1.6930196078431372</v>
      </c>
      <c r="F130" s="4">
        <v>0.45143610239028897</v>
      </c>
      <c r="G130" s="4">
        <f t="shared" si="2"/>
        <v>0.20379455454133547</v>
      </c>
      <c r="H130" s="4">
        <f t="shared" si="3"/>
        <v>4.3700805636554811</v>
      </c>
      <c r="I130" s="4">
        <v>79.05</v>
      </c>
      <c r="J130" s="3">
        <v>11.500549193902174</v>
      </c>
      <c r="K130" s="3">
        <v>0.64235294117647057</v>
      </c>
      <c r="L130" s="3">
        <v>1.2956824274225749</v>
      </c>
      <c r="M130" s="3">
        <v>0.6107667574688519</v>
      </c>
      <c r="N130" s="3">
        <v>5.13337769806715E-2</v>
      </c>
      <c r="O130" s="3">
        <v>4.9392881393432599</v>
      </c>
      <c r="P130" s="3">
        <v>1.5126E-3</v>
      </c>
      <c r="Q130" s="4">
        <v>330000</v>
      </c>
      <c r="R130" s="4">
        <v>120.15279099999999</v>
      </c>
      <c r="S130" s="4">
        <v>30.267446</v>
      </c>
      <c r="T130" s="4">
        <v>1.4975207518171E-2</v>
      </c>
    </row>
    <row r="131" spans="1:20" ht="18" customHeight="1">
      <c r="A131" s="4" t="s">
        <v>12</v>
      </c>
      <c r="B131" s="4">
        <v>11</v>
      </c>
      <c r="C131" s="2">
        <v>2020</v>
      </c>
      <c r="D131" s="4">
        <v>2.5381880024737167</v>
      </c>
      <c r="E131" s="4">
        <v>2.2258812615955477</v>
      </c>
      <c r="F131" s="4">
        <v>0.437826037406921</v>
      </c>
      <c r="G131" s="4">
        <f t="shared" ref="G131:G194" si="4">POWER(F131,2)</f>
        <v>0.19169163903144659</v>
      </c>
      <c r="H131" s="4">
        <f t="shared" ref="H131:H194" si="5">LN(I131)</f>
        <v>4.3541414311843463</v>
      </c>
      <c r="I131" s="4">
        <v>77.8</v>
      </c>
      <c r="J131" s="3">
        <v>11.520278366015411</v>
      </c>
      <c r="K131" s="3">
        <v>0.72041340073898863</v>
      </c>
      <c r="L131" s="3">
        <v>1.3717466760237469</v>
      </c>
      <c r="M131" s="3">
        <v>0.53250324412003247</v>
      </c>
      <c r="N131" s="3">
        <v>4.6828955734025297E-2</v>
      </c>
      <c r="O131" s="3">
        <v>5.2091817855834996</v>
      </c>
      <c r="P131" s="3">
        <v>2.2322000000000002E-3</v>
      </c>
      <c r="Q131" s="4">
        <v>330000</v>
      </c>
      <c r="R131" s="4">
        <v>120.15279099999999</v>
      </c>
      <c r="S131" s="4">
        <v>30.267446</v>
      </c>
      <c r="T131" s="4">
        <v>1.6830804404948801E-2</v>
      </c>
    </row>
    <row r="132" spans="1:20" ht="18" customHeight="1">
      <c r="A132" s="4" t="s">
        <v>12</v>
      </c>
      <c r="B132" s="4">
        <v>11</v>
      </c>
      <c r="C132" s="2">
        <v>2021</v>
      </c>
      <c r="D132" s="4">
        <v>2.2807339449541284</v>
      </c>
      <c r="E132" s="4">
        <v>1.9717125382262997</v>
      </c>
      <c r="F132" s="4">
        <v>0.43598562479019198</v>
      </c>
      <c r="G132" s="4">
        <f t="shared" si="4"/>
        <v>0.19008346502369405</v>
      </c>
      <c r="H132" s="4">
        <f t="shared" si="5"/>
        <v>4.4868369990262265</v>
      </c>
      <c r="I132" s="4">
        <v>88.84</v>
      </c>
      <c r="J132" s="3">
        <v>11.642540448466544</v>
      </c>
      <c r="K132" s="3">
        <v>0.726605504587156</v>
      </c>
      <c r="L132" s="3">
        <v>1.3041348559697179</v>
      </c>
      <c r="M132" s="3">
        <v>0.5795569361133126</v>
      </c>
      <c r="N132" s="3">
        <v>5.25303256862035E-2</v>
      </c>
      <c r="O132" s="3">
        <v>5.5847048759460396</v>
      </c>
      <c r="P132" s="3">
        <v>6.5019999999999998E-4</v>
      </c>
      <c r="Q132" s="4">
        <v>330000</v>
      </c>
      <c r="R132" s="4">
        <v>120.15279099999999</v>
      </c>
      <c r="S132" s="4">
        <v>30.267446</v>
      </c>
      <c r="T132" s="4">
        <v>1.5979318836187299E-2</v>
      </c>
    </row>
    <row r="133" spans="1:20" ht="18" customHeight="1">
      <c r="A133" s="4" t="s">
        <v>12</v>
      </c>
      <c r="B133" s="4">
        <v>11</v>
      </c>
      <c r="C133" s="2">
        <v>2022</v>
      </c>
      <c r="D133" s="4">
        <v>1.5856773604987078</v>
      </c>
      <c r="E133" s="4">
        <v>1.2782423597384824</v>
      </c>
      <c r="F133" s="4">
        <v>0.43643802404403698</v>
      </c>
      <c r="G133" s="4">
        <f t="shared" si="4"/>
        <v>0.19047814883146338</v>
      </c>
      <c r="H133" s="4">
        <f t="shared" si="5"/>
        <v>4.5140412525769893</v>
      </c>
      <c r="I133" s="4">
        <v>91.29</v>
      </c>
      <c r="J133" s="3">
        <v>11.68263448371334</v>
      </c>
      <c r="K133" s="3">
        <v>0.73376919568192189</v>
      </c>
      <c r="L133" s="3">
        <v>1.270447342989059</v>
      </c>
      <c r="M133" s="3">
        <v>0.55460372419904991</v>
      </c>
      <c r="N133" s="3">
        <v>5.66568867128538E-2</v>
      </c>
      <c r="O133" s="3">
        <v>6.0881290435790998</v>
      </c>
      <c r="P133" s="3">
        <v>9.6106234292348696E-4</v>
      </c>
      <c r="Q133" s="4">
        <v>330000</v>
      </c>
      <c r="R133" s="4">
        <v>120.15279099999999</v>
      </c>
      <c r="S133" s="4">
        <v>30.267446</v>
      </c>
      <c r="T133" s="4">
        <v>1.67035513002835E-2</v>
      </c>
    </row>
    <row r="134" spans="1:20" ht="17" customHeight="1">
      <c r="A134" s="4" t="s">
        <v>13</v>
      </c>
      <c r="B134" s="4">
        <v>12</v>
      </c>
      <c r="C134" s="2">
        <v>2011</v>
      </c>
      <c r="D134" s="4">
        <v>0.42766242464835896</v>
      </c>
      <c r="E134" s="4">
        <v>9.092431346282652E-2</v>
      </c>
      <c r="F134" s="4">
        <v>0.119832046329975</v>
      </c>
      <c r="G134" s="4">
        <f t="shared" si="4"/>
        <v>1.4359719327629276E-2</v>
      </c>
      <c r="H134" s="4">
        <f t="shared" si="5"/>
        <v>4.2653523591157816</v>
      </c>
      <c r="I134" s="4">
        <v>71.19</v>
      </c>
      <c r="J134" s="3">
        <v>10.214751865245466</v>
      </c>
      <c r="K134" s="3">
        <v>0.44769926322839909</v>
      </c>
      <c r="L134" s="3">
        <v>0.76050330378589071</v>
      </c>
      <c r="M134" s="3">
        <v>1.3754020813623462</v>
      </c>
      <c r="N134" s="3">
        <v>2.3321293736886899E-2</v>
      </c>
      <c r="O134" s="3">
        <v>1.24176478385925</v>
      </c>
      <c r="P134" s="3">
        <v>1.4442999999999999E-3</v>
      </c>
      <c r="Q134" s="4">
        <v>340000</v>
      </c>
      <c r="R134" s="4">
        <v>117.28492199999999</v>
      </c>
      <c r="S134" s="4">
        <v>31.861184000000002</v>
      </c>
      <c r="T134" s="4">
        <v>2.62909477835295E-2</v>
      </c>
    </row>
    <row r="135" spans="1:20" ht="18" customHeight="1">
      <c r="A135" s="4" t="s">
        <v>13</v>
      </c>
      <c r="B135" s="4">
        <v>12</v>
      </c>
      <c r="C135" s="2">
        <v>2012</v>
      </c>
      <c r="D135" s="4">
        <v>0.49197055871528939</v>
      </c>
      <c r="E135" s="4">
        <v>0.15540314486450318</v>
      </c>
      <c r="F135" s="4">
        <v>0.12889364361763</v>
      </c>
      <c r="G135" s="4">
        <f t="shared" si="4"/>
        <v>1.6613571365028612E-2</v>
      </c>
      <c r="H135" s="4">
        <f t="shared" si="5"/>
        <v>4.2653523591157816</v>
      </c>
      <c r="I135" s="4">
        <v>71.19</v>
      </c>
      <c r="J135" s="3">
        <v>10.331920208930685</v>
      </c>
      <c r="K135" s="3">
        <v>0.46577785212445633</v>
      </c>
      <c r="L135" s="3">
        <v>0.76506316575997346</v>
      </c>
      <c r="M135" s="3">
        <v>1.2945998177488014</v>
      </c>
      <c r="N135" s="3">
        <v>2.42362427764636E-2</v>
      </c>
      <c r="O135" s="3">
        <v>1.3520212173461901</v>
      </c>
      <c r="P135" s="3">
        <v>1.7493999999999999E-3</v>
      </c>
      <c r="Q135" s="4">
        <v>340000</v>
      </c>
      <c r="R135" s="4">
        <v>117.28492199999999</v>
      </c>
      <c r="S135" s="4">
        <v>31.861184000000002</v>
      </c>
      <c r="T135" s="4">
        <v>2.9729016053582798E-2</v>
      </c>
    </row>
    <row r="136" spans="1:20" ht="18" customHeight="1">
      <c r="A136" s="4" t="s">
        <v>13</v>
      </c>
      <c r="B136" s="4">
        <v>12</v>
      </c>
      <c r="C136" s="2">
        <v>2013</v>
      </c>
      <c r="D136" s="4">
        <v>0.55694722778891115</v>
      </c>
      <c r="E136" s="4">
        <v>0.22077488309953239</v>
      </c>
      <c r="F136" s="4">
        <v>0.14210329949855799</v>
      </c>
      <c r="G136" s="4">
        <f t="shared" si="4"/>
        <v>2.019334772837687E-2</v>
      </c>
      <c r="H136" s="4">
        <f t="shared" si="5"/>
        <v>4.2824825043374952</v>
      </c>
      <c r="I136" s="4">
        <v>72.42</v>
      </c>
      <c r="J136" s="3">
        <v>10.44592811567137</v>
      </c>
      <c r="K136" s="3">
        <v>0.48194054776219108</v>
      </c>
      <c r="L136" s="3">
        <v>0.79909082292056521</v>
      </c>
      <c r="M136" s="3">
        <v>1.3393536251709985</v>
      </c>
      <c r="N136" s="3">
        <v>2.5213291062121699E-2</v>
      </c>
      <c r="O136" s="3">
        <v>1.3695495128631601</v>
      </c>
      <c r="P136" s="3">
        <v>5.1358999999999997E-3</v>
      </c>
      <c r="Q136" s="4">
        <v>340000</v>
      </c>
      <c r="R136" s="4">
        <v>117.28492199999999</v>
      </c>
      <c r="S136" s="4">
        <v>31.861184000000002</v>
      </c>
      <c r="T136" s="4">
        <v>3.2156620435289503E-2</v>
      </c>
    </row>
    <row r="137" spans="1:20" ht="18" customHeight="1">
      <c r="A137" s="4" t="s">
        <v>13</v>
      </c>
      <c r="B137" s="4">
        <v>12</v>
      </c>
      <c r="C137" s="2">
        <v>2014</v>
      </c>
      <c r="D137" s="4">
        <v>0.70101717525429386</v>
      </c>
      <c r="E137" s="4">
        <v>0.36518259129564784</v>
      </c>
      <c r="F137" s="4">
        <v>0.15519748628139499</v>
      </c>
      <c r="G137" s="4">
        <f t="shared" si="4"/>
        <v>2.4086259748063783E-2</v>
      </c>
      <c r="H137" s="4">
        <f t="shared" si="5"/>
        <v>4.2722117686666747</v>
      </c>
      <c r="I137" s="4">
        <v>71.680000000000007</v>
      </c>
      <c r="J137" s="3">
        <v>10.534227272967456</v>
      </c>
      <c r="K137" s="3">
        <v>0.49854093713523429</v>
      </c>
      <c r="L137" s="3">
        <v>0.84152372072525705</v>
      </c>
      <c r="M137" s="3">
        <v>1.3143746326290355</v>
      </c>
      <c r="N137" s="3">
        <v>2.7784567226260201E-2</v>
      </c>
      <c r="O137" s="3">
        <v>1.34143137931824</v>
      </c>
      <c r="P137" s="3">
        <v>2.0501999999999999E-3</v>
      </c>
      <c r="Q137" s="4">
        <v>340000</v>
      </c>
      <c r="R137" s="4">
        <v>117.28492199999999</v>
      </c>
      <c r="S137" s="4">
        <v>31.861184000000002</v>
      </c>
      <c r="T137" s="4">
        <v>3.3659773702136402E-2</v>
      </c>
    </row>
    <row r="138" spans="1:20" ht="18" customHeight="1">
      <c r="A138" s="4" t="s">
        <v>13</v>
      </c>
      <c r="B138" s="4">
        <v>12</v>
      </c>
      <c r="C138" s="2">
        <v>2015</v>
      </c>
      <c r="D138" s="4">
        <v>0.94110796872400604</v>
      </c>
      <c r="E138" s="4">
        <v>0.60588920312759942</v>
      </c>
      <c r="F138" s="4">
        <v>0.17117342352867099</v>
      </c>
      <c r="G138" s="4">
        <f t="shared" si="4"/>
        <v>2.9300340922525776E-2</v>
      </c>
      <c r="H138" s="4">
        <f t="shared" si="5"/>
        <v>4.3140154240573381</v>
      </c>
      <c r="I138" s="4">
        <v>74.739999999999995</v>
      </c>
      <c r="J138" s="3">
        <v>10.588904935034131</v>
      </c>
      <c r="K138" s="3">
        <v>0.51614040924970883</v>
      </c>
      <c r="L138" s="3">
        <v>0.97955775515438714</v>
      </c>
      <c r="M138" s="3">
        <v>1.274163889114706</v>
      </c>
      <c r="N138" s="3">
        <v>2.82381594996001E-2</v>
      </c>
      <c r="O138" s="3">
        <v>1.2504402399063099</v>
      </c>
      <c r="P138" s="3">
        <v>2.1464000000000001E-3</v>
      </c>
      <c r="Q138" s="4">
        <v>340000</v>
      </c>
      <c r="R138" s="4">
        <v>117.28492199999999</v>
      </c>
      <c r="S138" s="4">
        <v>31.861184000000002</v>
      </c>
      <c r="T138" s="4">
        <v>3.5595094825271102E-2</v>
      </c>
    </row>
    <row r="139" spans="1:20" ht="18" customHeight="1">
      <c r="A139" s="4" t="s">
        <v>13</v>
      </c>
      <c r="B139" s="4">
        <v>12</v>
      </c>
      <c r="C139" s="2">
        <v>2016</v>
      </c>
      <c r="D139" s="4">
        <v>1.3323388032487982</v>
      </c>
      <c r="E139" s="4">
        <v>0.99817669484501903</v>
      </c>
      <c r="F139" s="4">
        <v>0.178490474820137</v>
      </c>
      <c r="G139" s="4">
        <f t="shared" si="4"/>
        <v>3.1858849601517962E-2</v>
      </c>
      <c r="H139" s="4">
        <f t="shared" si="5"/>
        <v>4.2125719435867506</v>
      </c>
      <c r="I139" s="4">
        <v>67.53</v>
      </c>
      <c r="J139" s="3">
        <v>10.684782963622766</v>
      </c>
      <c r="K139" s="3">
        <v>0.53394662688546335</v>
      </c>
      <c r="L139" s="3">
        <v>1.0679818849262159</v>
      </c>
      <c r="M139" s="3">
        <v>1.240319829424307</v>
      </c>
      <c r="N139" s="3">
        <v>4.6985759422048003E-2</v>
      </c>
      <c r="O139" s="3">
        <v>1.1213582754135101</v>
      </c>
      <c r="P139" s="3">
        <v>4.6635000000000001E-3</v>
      </c>
      <c r="Q139" s="4">
        <v>340000</v>
      </c>
      <c r="R139" s="4">
        <v>117.28492199999999</v>
      </c>
      <c r="S139" s="4">
        <v>31.861184000000002</v>
      </c>
      <c r="T139" s="4">
        <v>3.7284764983635997E-2</v>
      </c>
    </row>
    <row r="140" spans="1:20" ht="18" customHeight="1">
      <c r="A140" s="4" t="s">
        <v>13</v>
      </c>
      <c r="B140" s="4">
        <v>12</v>
      </c>
      <c r="C140" s="2">
        <v>2017</v>
      </c>
      <c r="D140" s="4">
        <v>1.497440977381542</v>
      </c>
      <c r="E140" s="4">
        <v>1.1644378405151063</v>
      </c>
      <c r="F140" s="4">
        <v>0.17303878068924</v>
      </c>
      <c r="G140" s="4">
        <f t="shared" si="4"/>
        <v>2.9942419622418899E-2</v>
      </c>
      <c r="H140" s="4">
        <f t="shared" si="5"/>
        <v>4.2395986415416038</v>
      </c>
      <c r="I140" s="4">
        <v>69.38</v>
      </c>
      <c r="J140" s="3">
        <v>10.801451367717398</v>
      </c>
      <c r="K140" s="3">
        <v>0.55238566947333667</v>
      </c>
      <c r="L140" s="3">
        <v>1.136537909541969</v>
      </c>
      <c r="M140" s="3">
        <v>1.235288424610185</v>
      </c>
      <c r="N140" s="3">
        <v>4.1975818085982601E-2</v>
      </c>
      <c r="O140" s="3">
        <v>1.22907662391663</v>
      </c>
      <c r="P140" s="3">
        <v>2.6587E-3</v>
      </c>
      <c r="Q140" s="4">
        <v>340000</v>
      </c>
      <c r="R140" s="4">
        <v>117.28492199999999</v>
      </c>
      <c r="S140" s="4">
        <v>31.861184000000002</v>
      </c>
      <c r="T140" s="4">
        <v>3.6167071166793602E-2</v>
      </c>
    </row>
    <row r="141" spans="1:20" ht="18" customHeight="1">
      <c r="A141" s="4" t="s">
        <v>13</v>
      </c>
      <c r="B141" s="4">
        <v>12</v>
      </c>
      <c r="C141" s="2">
        <v>2018</v>
      </c>
      <c r="D141" s="4">
        <v>1.8653719552337062</v>
      </c>
      <c r="E141" s="4">
        <v>1.5332455562870311</v>
      </c>
      <c r="F141" s="4">
        <v>0.167123883962631</v>
      </c>
      <c r="G141" s="4">
        <f t="shared" si="4"/>
        <v>2.7930392590754954E-2</v>
      </c>
      <c r="H141" s="4">
        <f t="shared" si="5"/>
        <v>4.3389886449823125</v>
      </c>
      <c r="I141" s="4">
        <v>76.63</v>
      </c>
      <c r="J141" s="3">
        <v>10.934231337378996</v>
      </c>
      <c r="K141" s="3">
        <v>0.56928900592495058</v>
      </c>
      <c r="L141" s="3">
        <v>1.225906811480272</v>
      </c>
      <c r="M141" s="3">
        <v>1.2540849943587815</v>
      </c>
      <c r="N141" s="3">
        <v>4.4857466734630203E-2</v>
      </c>
      <c r="O141" s="3">
        <v>1.2226655483245801</v>
      </c>
      <c r="P141" s="3">
        <v>1.8707999999999999E-3</v>
      </c>
      <c r="Q141" s="4">
        <v>340000</v>
      </c>
      <c r="R141" s="4">
        <v>117.28492199999999</v>
      </c>
      <c r="S141" s="4">
        <v>31.861184000000002</v>
      </c>
      <c r="T141" s="4">
        <v>3.3079509169119302E-2</v>
      </c>
    </row>
    <row r="142" spans="1:20" ht="18" customHeight="1">
      <c r="A142" s="4" t="s">
        <v>13</v>
      </c>
      <c r="B142" s="4">
        <v>12</v>
      </c>
      <c r="C142" s="2">
        <v>2019</v>
      </c>
      <c r="D142" s="4">
        <v>1.3013788575180565</v>
      </c>
      <c r="E142" s="4">
        <v>0.96996060407091267</v>
      </c>
      <c r="F142" s="4">
        <v>0.19800128042697901</v>
      </c>
      <c r="G142" s="4">
        <f t="shared" si="4"/>
        <v>3.9204507050723182E-2</v>
      </c>
      <c r="H142" s="4">
        <f t="shared" si="5"/>
        <v>4.2477807011114903</v>
      </c>
      <c r="I142" s="4">
        <v>69.95</v>
      </c>
      <c r="J142" s="3">
        <v>11.011406400524537</v>
      </c>
      <c r="K142" s="3">
        <v>0.58319107025607353</v>
      </c>
      <c r="L142" s="3">
        <v>1.2665010020040079</v>
      </c>
      <c r="M142" s="3">
        <v>1.2040187454938718</v>
      </c>
      <c r="N142" s="3">
        <v>5.11280778981145E-2</v>
      </c>
      <c r="O142" s="3">
        <v>1.2868223190307599</v>
      </c>
      <c r="P142" s="3">
        <v>2.4191E-3</v>
      </c>
      <c r="Q142" s="4">
        <v>340000</v>
      </c>
      <c r="R142" s="4">
        <v>117.28492199999999</v>
      </c>
      <c r="S142" s="4">
        <v>31.861184000000002</v>
      </c>
      <c r="T142" s="4">
        <v>3.3582554420485501E-2</v>
      </c>
    </row>
    <row r="143" spans="1:20" ht="18" customHeight="1">
      <c r="A143" s="4" t="s">
        <v>13</v>
      </c>
      <c r="B143" s="4">
        <v>12</v>
      </c>
      <c r="C143" s="2">
        <v>2020</v>
      </c>
      <c r="D143" s="4">
        <v>1.5154791154791154</v>
      </c>
      <c r="E143" s="4">
        <v>1.1846027846027847</v>
      </c>
      <c r="F143" s="4">
        <v>0.18759268522262601</v>
      </c>
      <c r="G143" s="4">
        <f t="shared" si="4"/>
        <v>3.5191015549035247E-2</v>
      </c>
      <c r="H143" s="4">
        <f t="shared" si="5"/>
        <v>4.2136079830489184</v>
      </c>
      <c r="I143" s="4">
        <v>67.599999999999994</v>
      </c>
      <c r="J143" s="3">
        <v>11.041496820872947</v>
      </c>
      <c r="K143" s="3">
        <v>0.58307124276793842</v>
      </c>
      <c r="L143" s="3">
        <v>1.292025104327539</v>
      </c>
      <c r="M143" s="3">
        <v>1.1489416855469148</v>
      </c>
      <c r="N143" s="3">
        <v>4.9504990238961502E-2</v>
      </c>
      <c r="O143" s="3">
        <v>1.4262943267822299</v>
      </c>
      <c r="P143" s="3">
        <v>2.1676E-3</v>
      </c>
      <c r="Q143" s="4">
        <v>340000</v>
      </c>
      <c r="R143" s="4">
        <v>117.28492199999999</v>
      </c>
      <c r="S143" s="4">
        <v>31.861184000000002</v>
      </c>
      <c r="T143" s="4">
        <v>3.3173538875766899E-2</v>
      </c>
    </row>
    <row r="144" spans="1:20" ht="18" customHeight="1">
      <c r="A144" s="4" t="s">
        <v>13</v>
      </c>
      <c r="B144" s="4">
        <v>12</v>
      </c>
      <c r="C144" s="2">
        <v>2021</v>
      </c>
      <c r="D144" s="4">
        <v>1.3803369867495503</v>
      </c>
      <c r="E144" s="4">
        <v>1.0497300834287584</v>
      </c>
      <c r="F144" s="4">
        <v>0.19341601431369801</v>
      </c>
      <c r="G144" s="4">
        <f t="shared" si="4"/>
        <v>3.7409754592996634E-2</v>
      </c>
      <c r="H144" s="4">
        <f t="shared" si="5"/>
        <v>4.4374613415619821</v>
      </c>
      <c r="I144" s="4">
        <v>84.56</v>
      </c>
      <c r="J144" s="3">
        <v>11.151611204597351</v>
      </c>
      <c r="K144" s="3">
        <v>0.59398004253230818</v>
      </c>
      <c r="L144" s="3">
        <v>1.2738383188032549</v>
      </c>
      <c r="M144" s="3">
        <v>1.2317092962549445</v>
      </c>
      <c r="N144" s="3">
        <v>5.4813234005835799E-2</v>
      </c>
      <c r="O144" s="3">
        <v>1.6217720508575399</v>
      </c>
      <c r="P144" s="3">
        <v>1.2922000000000001E-3</v>
      </c>
      <c r="Q144" s="4">
        <v>340000</v>
      </c>
      <c r="R144" s="4">
        <v>117.28492199999999</v>
      </c>
      <c r="S144" s="4">
        <v>31.861184000000002</v>
      </c>
      <c r="T144" s="4">
        <v>2.9248400552564099E-2</v>
      </c>
    </row>
    <row r="145" spans="1:29" ht="18" customHeight="1">
      <c r="A145" s="4" t="s">
        <v>13</v>
      </c>
      <c r="B145" s="4">
        <v>12</v>
      </c>
      <c r="C145" s="2">
        <v>2022</v>
      </c>
      <c r="D145" s="4">
        <v>1.0822588542516729</v>
      </c>
      <c r="E145" s="4">
        <v>0.75224416517055648</v>
      </c>
      <c r="F145" s="4">
        <v>0.19509646296501201</v>
      </c>
      <c r="G145" s="4">
        <f t="shared" si="4"/>
        <v>3.8062629861458301E-2</v>
      </c>
      <c r="H145" s="4">
        <f t="shared" si="5"/>
        <v>4.4471118813298158</v>
      </c>
      <c r="I145" s="4">
        <v>85.38</v>
      </c>
      <c r="J145" s="3">
        <v>11.206441064755831</v>
      </c>
      <c r="K145" s="3">
        <v>0.60159947772156031</v>
      </c>
      <c r="L145" s="3">
        <v>1.234307079836453</v>
      </c>
      <c r="M145" s="3">
        <v>1.2536344667706794</v>
      </c>
      <c r="N145" s="3">
        <v>6.0569609226017902E-2</v>
      </c>
      <c r="O145" s="3">
        <v>1.6892129182815601</v>
      </c>
      <c r="P145" s="3">
        <v>7.7527552204176297E-4</v>
      </c>
      <c r="Q145" s="4">
        <v>340000</v>
      </c>
      <c r="R145" s="4">
        <v>117.28492199999999</v>
      </c>
      <c r="S145" s="4">
        <v>31.861184000000002</v>
      </c>
      <c r="T145" s="4">
        <v>3.2179412425352399E-3</v>
      </c>
    </row>
    <row r="146" spans="1:29" ht="17" customHeight="1">
      <c r="A146" s="4" t="s">
        <v>14</v>
      </c>
      <c r="B146" s="4">
        <v>13</v>
      </c>
      <c r="C146" s="2">
        <v>2011</v>
      </c>
      <c r="D146" s="4">
        <v>0.6456131078224101</v>
      </c>
      <c r="E146" s="4">
        <v>0.11416490486257928</v>
      </c>
      <c r="F146" s="4">
        <v>0.16050191223621399</v>
      </c>
      <c r="G146" s="4">
        <f t="shared" si="4"/>
        <v>2.5760863831481337E-2</v>
      </c>
      <c r="H146" s="4">
        <f t="shared" si="5"/>
        <v>4.3991295425735437</v>
      </c>
      <c r="I146" s="4">
        <v>81.38</v>
      </c>
      <c r="J146" s="3">
        <v>10.777444940042662</v>
      </c>
      <c r="K146" s="3">
        <v>0.58113107822410148</v>
      </c>
      <c r="L146" s="3">
        <v>0.76304425994601011</v>
      </c>
      <c r="M146" s="3">
        <v>0.8179855439782221</v>
      </c>
      <c r="N146" s="3">
        <v>1.8415234421202999E-2</v>
      </c>
      <c r="O146" s="3">
        <v>5.1735582351684597</v>
      </c>
      <c r="P146" s="3">
        <v>1.8228000000000001E-3</v>
      </c>
      <c r="Q146" s="4">
        <v>350000</v>
      </c>
      <c r="R146" s="4">
        <v>119.29514399999999</v>
      </c>
      <c r="S146" s="4">
        <v>26.100778999999999</v>
      </c>
      <c r="T146" s="4">
        <v>2.2353164339173E-2</v>
      </c>
    </row>
    <row r="147" spans="1:29" ht="18" customHeight="1">
      <c r="A147" s="4" t="s">
        <v>14</v>
      </c>
      <c r="B147" s="4">
        <v>13</v>
      </c>
      <c r="C147" s="2">
        <v>2012</v>
      </c>
      <c r="D147" s="4">
        <v>0.68185368393647483</v>
      </c>
      <c r="E147" s="4">
        <v>0.15803176256183285</v>
      </c>
      <c r="F147" s="4">
        <v>0.169620752334595</v>
      </c>
      <c r="G147" s="4">
        <f t="shared" si="4"/>
        <v>2.8771199622554016E-2</v>
      </c>
      <c r="H147" s="4">
        <f t="shared" si="5"/>
        <v>4.411099882159589</v>
      </c>
      <c r="I147" s="4">
        <v>82.36</v>
      </c>
      <c r="J147" s="3">
        <v>10.877278784176614</v>
      </c>
      <c r="K147" s="3">
        <v>0.59307472012496742</v>
      </c>
      <c r="L147" s="3">
        <v>0.76325543839650423</v>
      </c>
      <c r="M147" s="3">
        <v>0.75857543377819736</v>
      </c>
      <c r="N147" s="3">
        <v>1.85886864813039E-2</v>
      </c>
      <c r="O147" s="3">
        <v>4.87530612945557</v>
      </c>
      <c r="P147" s="3">
        <v>2.7279000000000001E-3</v>
      </c>
      <c r="Q147" s="4">
        <v>350000</v>
      </c>
      <c r="R147" s="4">
        <v>119.29514399999999</v>
      </c>
      <c r="S147" s="4">
        <v>26.100778999999999</v>
      </c>
      <c r="T147" s="4">
        <v>1.9814530603895899E-2</v>
      </c>
    </row>
    <row r="148" spans="1:29" ht="18" customHeight="1">
      <c r="A148" s="4" t="s">
        <v>14</v>
      </c>
      <c r="B148" s="4">
        <v>13</v>
      </c>
      <c r="C148" s="2">
        <v>2013</v>
      </c>
      <c r="D148" s="4">
        <v>0.7093951093951093</v>
      </c>
      <c r="E148" s="4">
        <v>0.19124839124839124</v>
      </c>
      <c r="F148" s="4">
        <v>0.17380003631115001</v>
      </c>
      <c r="G148" s="4">
        <f t="shared" si="4"/>
        <v>3.0206452621757064E-2</v>
      </c>
      <c r="H148" s="4">
        <f t="shared" si="5"/>
        <v>4.4448840560547493</v>
      </c>
      <c r="I148" s="4">
        <v>85.19</v>
      </c>
      <c r="J148" s="3">
        <v>10.972582286445338</v>
      </c>
      <c r="K148" s="3">
        <v>0.60797940797940797</v>
      </c>
      <c r="L148" s="3">
        <v>0.75838888653593661</v>
      </c>
      <c r="M148" s="3">
        <v>0.72195174262734585</v>
      </c>
      <c r="N148" s="3">
        <v>1.9753649635036501E-2</v>
      </c>
      <c r="O148" s="3">
        <v>4.6598272323608398</v>
      </c>
      <c r="P148" s="3">
        <v>3.9788000000000002E-3</v>
      </c>
      <c r="Q148" s="4">
        <v>350000</v>
      </c>
      <c r="R148" s="4">
        <v>119.29514399999999</v>
      </c>
      <c r="S148" s="4">
        <v>26.100778999999999</v>
      </c>
      <c r="T148" s="4">
        <v>1.83809230211377E-2</v>
      </c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8" customHeight="1">
      <c r="A149" s="4" t="s">
        <v>14</v>
      </c>
      <c r="B149" s="4">
        <v>13</v>
      </c>
      <c r="C149" s="2">
        <v>2014</v>
      </c>
      <c r="D149" s="4">
        <v>0.74321926489226875</v>
      </c>
      <c r="E149" s="4">
        <v>0.23269961977186313</v>
      </c>
      <c r="F149" s="4">
        <v>0.18984453380107899</v>
      </c>
      <c r="G149" s="4">
        <f t="shared" si="4"/>
        <v>3.6040947014149026E-2</v>
      </c>
      <c r="H149" s="4">
        <f t="shared" si="5"/>
        <v>4.3826514394427241</v>
      </c>
      <c r="I149" s="4">
        <v>80.05</v>
      </c>
      <c r="J149" s="3">
        <v>11.062080961900584</v>
      </c>
      <c r="K149" s="3">
        <v>0.62002534854245883</v>
      </c>
      <c r="L149" s="3">
        <v>0.75359644878454879</v>
      </c>
      <c r="M149" s="3">
        <v>0.6770016152314009</v>
      </c>
      <c r="N149" s="3">
        <v>2.03828590437596E-2</v>
      </c>
      <c r="O149" s="3">
        <v>4.3692426681518599</v>
      </c>
      <c r="P149" s="3">
        <v>3.9674999999999997E-3</v>
      </c>
      <c r="Q149" s="4">
        <v>350000</v>
      </c>
      <c r="R149" s="4">
        <v>119.29514399999999</v>
      </c>
      <c r="S149" s="4">
        <v>26.100778999999999</v>
      </c>
      <c r="T149" s="4">
        <v>1.7522988497747E-2</v>
      </c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8" customHeight="1">
      <c r="A150" s="4" t="s">
        <v>14</v>
      </c>
      <c r="B150" s="4">
        <v>13</v>
      </c>
      <c r="C150" s="2">
        <v>2015</v>
      </c>
      <c r="D150" s="4">
        <v>0.88102409638554213</v>
      </c>
      <c r="E150" s="4">
        <v>0.37525100401606426</v>
      </c>
      <c r="F150" s="4">
        <v>0.20650643110275299</v>
      </c>
      <c r="G150" s="4">
        <f t="shared" si="4"/>
        <v>4.2644906086796067E-2</v>
      </c>
      <c r="H150" s="4">
        <f t="shared" si="5"/>
        <v>4.428074948165718</v>
      </c>
      <c r="I150" s="4">
        <v>83.77</v>
      </c>
      <c r="J150" s="3">
        <v>11.122088442810885</v>
      </c>
      <c r="K150" s="3">
        <v>0.63227911646586343</v>
      </c>
      <c r="L150" s="3">
        <v>0.81182293122728544</v>
      </c>
      <c r="M150" s="3">
        <v>0.64570091882323188</v>
      </c>
      <c r="N150" s="3">
        <v>1.9142438736699002E-2</v>
      </c>
      <c r="O150" s="3">
        <v>3.9211769104003902</v>
      </c>
      <c r="P150" s="3">
        <v>4.0596E-3</v>
      </c>
      <c r="Q150" s="4">
        <v>350000</v>
      </c>
      <c r="R150" s="4">
        <v>119.29514399999999</v>
      </c>
      <c r="S150" s="4">
        <v>26.100778999999999</v>
      </c>
      <c r="T150" s="4">
        <v>1.78434712242528E-2</v>
      </c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8" customHeight="1">
      <c r="A151" s="4" t="s">
        <v>14</v>
      </c>
      <c r="B151" s="4">
        <v>13</v>
      </c>
      <c r="C151" s="2">
        <v>2016</v>
      </c>
      <c r="D151" s="4">
        <v>1.0064741035856573</v>
      </c>
      <c r="E151" s="4">
        <v>0.50448207171314741</v>
      </c>
      <c r="F151" s="4">
        <v>0.21272499859332999</v>
      </c>
      <c r="G151" s="4">
        <f t="shared" si="4"/>
        <v>4.5251925026532247E-2</v>
      </c>
      <c r="H151" s="4">
        <f t="shared" si="5"/>
        <v>4.2446306412329191</v>
      </c>
      <c r="I151" s="4">
        <v>69.73</v>
      </c>
      <c r="J151" s="3">
        <v>11.212138970077257</v>
      </c>
      <c r="K151" s="3">
        <v>0.6439243027888446</v>
      </c>
      <c r="L151" s="3">
        <v>0.87039319736415577</v>
      </c>
      <c r="M151" s="3">
        <v>0.56717347956131603</v>
      </c>
      <c r="N151" s="3">
        <v>1.87771904383216E-2</v>
      </c>
      <c r="O151" s="3">
        <v>3.51809430122375</v>
      </c>
      <c r="P151" s="3">
        <v>1.9319000000000001E-3</v>
      </c>
      <c r="Q151" s="4">
        <v>350000</v>
      </c>
      <c r="R151" s="4">
        <v>119.29514399999999</v>
      </c>
      <c r="S151" s="4">
        <v>26.100778999999999</v>
      </c>
      <c r="T151" s="4">
        <v>1.8383104198561099E-2</v>
      </c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8" customHeight="1">
      <c r="A152" s="4" t="s">
        <v>14</v>
      </c>
      <c r="B152" s="4">
        <v>13</v>
      </c>
      <c r="C152" s="2">
        <v>2017</v>
      </c>
      <c r="D152" s="4">
        <v>1.1269372693726938</v>
      </c>
      <c r="E152" s="4">
        <v>0.63075030750307504</v>
      </c>
      <c r="F152" s="4">
        <v>0.204167544841766</v>
      </c>
      <c r="G152" s="4">
        <f t="shared" si="4"/>
        <v>4.1684386366714531E-2</v>
      </c>
      <c r="H152" s="4">
        <f t="shared" si="5"/>
        <v>4.2642279738954265</v>
      </c>
      <c r="I152" s="4">
        <v>71.11</v>
      </c>
      <c r="J152" s="3">
        <v>11.335687564471124</v>
      </c>
      <c r="K152" s="3">
        <v>0.65781057810578103</v>
      </c>
      <c r="L152" s="3">
        <v>0.94151511170643121</v>
      </c>
      <c r="M152" s="3">
        <v>0.57611171450737009</v>
      </c>
      <c r="N152" s="3">
        <v>2.1229038352742799E-2</v>
      </c>
      <c r="O152" s="3">
        <v>3.4119718074798602</v>
      </c>
      <c r="P152" s="3">
        <v>1.1456999999999999E-3</v>
      </c>
      <c r="Q152" s="4">
        <v>350000</v>
      </c>
      <c r="R152" s="4">
        <v>119.29514399999999</v>
      </c>
      <c r="S152" s="4">
        <v>26.100778999999999</v>
      </c>
      <c r="T152" s="4">
        <v>1.7111147451543102E-2</v>
      </c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8" customHeight="1">
      <c r="A153" s="4" t="s">
        <v>14</v>
      </c>
      <c r="B153" s="4">
        <v>13</v>
      </c>
      <c r="C153" s="2">
        <v>2018</v>
      </c>
      <c r="D153" s="4">
        <v>1.3245614035087721</v>
      </c>
      <c r="E153" s="4">
        <v>0.83284600389863539</v>
      </c>
      <c r="F153" s="4">
        <v>0.19366201758384699</v>
      </c>
      <c r="G153" s="4">
        <f t="shared" si="4"/>
        <v>3.7504977054646262E-2</v>
      </c>
      <c r="H153" s="4">
        <f t="shared" si="5"/>
        <v>4.3447140997899014</v>
      </c>
      <c r="I153" s="4">
        <v>77.069999999999993</v>
      </c>
      <c r="J153" s="3">
        <v>11.458664613843791</v>
      </c>
      <c r="K153" s="3">
        <v>0.66983430799220278</v>
      </c>
      <c r="L153" s="3">
        <v>0.92642357841121614</v>
      </c>
      <c r="M153" s="3">
        <v>0.65180488919351154</v>
      </c>
      <c r="N153" s="3">
        <v>2.3848001837486001E-2</v>
      </c>
      <c r="O153" s="3">
        <v>3.2055299282074001</v>
      </c>
      <c r="P153" s="3">
        <v>1.1106E-3</v>
      </c>
      <c r="Q153" s="4">
        <v>350000</v>
      </c>
      <c r="R153" s="4">
        <v>119.29514399999999</v>
      </c>
      <c r="S153" s="4">
        <v>26.100778999999999</v>
      </c>
      <c r="T153" s="4">
        <v>7.6197193578229003E-3</v>
      </c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8" customHeight="1">
      <c r="A154" s="4" t="s">
        <v>14</v>
      </c>
      <c r="B154" s="4">
        <v>13</v>
      </c>
      <c r="C154" s="2">
        <v>2019</v>
      </c>
      <c r="D154" s="4">
        <v>1.1759729272419628</v>
      </c>
      <c r="E154" s="4">
        <v>0.68793811941020067</v>
      </c>
      <c r="F154" s="4">
        <v>0.19874238967895499</v>
      </c>
      <c r="G154" s="4">
        <f t="shared" si="4"/>
        <v>3.9498537455301595E-2</v>
      </c>
      <c r="H154" s="4">
        <f t="shared" si="5"/>
        <v>4.2395986415416038</v>
      </c>
      <c r="I154" s="4">
        <v>69.38</v>
      </c>
      <c r="J154" s="3">
        <v>11.53978110238846</v>
      </c>
      <c r="K154" s="3">
        <v>0.67870437515107573</v>
      </c>
      <c r="L154" s="3">
        <v>0.98007026986618817</v>
      </c>
      <c r="M154" s="3">
        <v>0.63553870826651115</v>
      </c>
      <c r="N154" s="3">
        <v>2.6272516556943501E-2</v>
      </c>
      <c r="O154" s="3">
        <v>3.1473758220672599</v>
      </c>
      <c r="P154" s="3">
        <v>8.1539999999999998E-4</v>
      </c>
      <c r="Q154" s="4">
        <v>350000</v>
      </c>
      <c r="R154" s="4">
        <v>119.29514399999999</v>
      </c>
      <c r="S154" s="4">
        <v>26.100778999999999</v>
      </c>
      <c r="T154" s="4">
        <v>7.5127361353078802E-3</v>
      </c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8" customHeight="1">
      <c r="A155" s="4" t="s">
        <v>14</v>
      </c>
      <c r="B155" s="4">
        <v>13</v>
      </c>
      <c r="C155" s="2">
        <v>2020</v>
      </c>
      <c r="D155" s="4">
        <v>1.2994472482576305</v>
      </c>
      <c r="E155" s="4">
        <v>0.81398702235039655</v>
      </c>
      <c r="F155" s="4">
        <v>0.19403813779354101</v>
      </c>
      <c r="G155" s="4">
        <f t="shared" si="4"/>
        <v>3.7650798918385207E-2</v>
      </c>
      <c r="H155" s="4">
        <f t="shared" si="5"/>
        <v>4.2640873368091947</v>
      </c>
      <c r="I155" s="4">
        <v>71.099999999999994</v>
      </c>
      <c r="J155" s="3">
        <v>11.562726261136204</v>
      </c>
      <c r="K155" s="3">
        <v>0.68742790956976441</v>
      </c>
      <c r="L155" s="3">
        <v>1.0268191824834889</v>
      </c>
      <c r="M155" s="3">
        <v>0.64440399591807085</v>
      </c>
      <c r="N155" s="3">
        <v>2.86497574816434E-2</v>
      </c>
      <c r="O155" s="3">
        <v>3.2200508117675799</v>
      </c>
      <c r="P155" s="3">
        <v>1.1256E-3</v>
      </c>
      <c r="Q155" s="4">
        <v>350000</v>
      </c>
      <c r="R155" s="4">
        <v>119.29514399999999</v>
      </c>
      <c r="S155" s="4">
        <v>26.100778999999999</v>
      </c>
      <c r="T155" s="4">
        <v>7.9456635618473902E-3</v>
      </c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8" customHeight="1">
      <c r="A156" s="4" t="s">
        <v>14</v>
      </c>
      <c r="B156" s="4">
        <v>13</v>
      </c>
      <c r="C156" s="2">
        <v>2021</v>
      </c>
      <c r="D156" s="4">
        <v>1.2538810604251254</v>
      </c>
      <c r="E156" s="4">
        <v>0.77119656078337717</v>
      </c>
      <c r="F156" s="4">
        <v>0.20276381075382199</v>
      </c>
      <c r="G156" s="4">
        <f t="shared" si="4"/>
        <v>4.1113162951411743E-2</v>
      </c>
      <c r="H156" s="4">
        <f t="shared" si="5"/>
        <v>4.4374613415619821</v>
      </c>
      <c r="I156" s="4">
        <v>84.56</v>
      </c>
      <c r="J156" s="3">
        <v>11.684775721896887</v>
      </c>
      <c r="K156" s="3">
        <v>0.6970002388344877</v>
      </c>
      <c r="L156" s="3">
        <v>1.001136373382276</v>
      </c>
      <c r="M156" s="3">
        <v>0.65619748890154117</v>
      </c>
      <c r="N156" s="3">
        <v>2.9801795293502801E-2</v>
      </c>
      <c r="O156" s="3">
        <v>3.7128002643585201</v>
      </c>
      <c r="P156" s="3">
        <v>6.5819999999999995E-4</v>
      </c>
      <c r="Q156" s="4">
        <v>350000</v>
      </c>
      <c r="R156" s="4">
        <v>119.29514399999999</v>
      </c>
      <c r="S156" s="4">
        <v>26.100778999999999</v>
      </c>
      <c r="T156" s="4">
        <v>6.38489096368095E-3</v>
      </c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8" customHeight="1">
      <c r="A157" s="4" t="s">
        <v>14</v>
      </c>
      <c r="B157" s="4">
        <v>13</v>
      </c>
      <c r="C157" s="2">
        <v>2022</v>
      </c>
      <c r="D157" s="4">
        <v>0.9806590257879656</v>
      </c>
      <c r="E157" s="4">
        <v>0.49785100286532946</v>
      </c>
      <c r="F157" s="4">
        <v>0.19966864585876501</v>
      </c>
      <c r="G157" s="4">
        <f t="shared" si="4"/>
        <v>3.9867568139072919E-2</v>
      </c>
      <c r="H157" s="4">
        <f t="shared" si="5"/>
        <v>4.4543472962535073</v>
      </c>
      <c r="I157" s="4">
        <v>86</v>
      </c>
      <c r="J157" s="3">
        <v>11.750595001460495</v>
      </c>
      <c r="K157" s="3">
        <v>0.70128939828080228</v>
      </c>
      <c r="L157" s="3">
        <v>0.99510531058847929</v>
      </c>
      <c r="M157" s="3">
        <v>0.60431643159458148</v>
      </c>
      <c r="N157" s="3">
        <v>2.6883515309546999E-2</v>
      </c>
      <c r="O157" s="3">
        <v>3.7677164077758798</v>
      </c>
      <c r="P157" s="3">
        <v>6.1204361136145099E-4</v>
      </c>
      <c r="Q157" s="4">
        <v>350000</v>
      </c>
      <c r="R157" s="4">
        <v>119.29514399999999</v>
      </c>
      <c r="S157" s="4">
        <v>26.100778999999999</v>
      </c>
      <c r="T157" s="4">
        <v>6.3241978854658102E-3</v>
      </c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7" customHeight="1">
      <c r="A158" s="4" t="s">
        <v>15</v>
      </c>
      <c r="B158" s="4">
        <v>14</v>
      </c>
      <c r="C158" s="2">
        <v>2011</v>
      </c>
      <c r="D158" s="4">
        <v>0.49217702279839071</v>
      </c>
      <c r="E158" s="4">
        <v>4.2691104157353596E-2</v>
      </c>
      <c r="F158" s="4">
        <v>7.5239665806293501E-2</v>
      </c>
      <c r="G158" s="4">
        <f t="shared" si="4"/>
        <v>5.6610073106427312E-3</v>
      </c>
      <c r="H158" s="4">
        <f t="shared" si="5"/>
        <v>4.0185428488058186</v>
      </c>
      <c r="I158" s="4">
        <v>55.62</v>
      </c>
      <c r="J158" s="3">
        <v>10.163069102689121</v>
      </c>
      <c r="K158" s="3">
        <v>0.45749217702279837</v>
      </c>
      <c r="L158" s="3">
        <v>0.6194430419690754</v>
      </c>
      <c r="M158" s="3">
        <v>1.0086605080831408</v>
      </c>
      <c r="N158" s="3">
        <v>8.4115836818432904E-3</v>
      </c>
      <c r="O158" s="3">
        <v>1.75450599193573</v>
      </c>
      <c r="P158" s="3">
        <v>1.2126000000000001E-3</v>
      </c>
      <c r="Q158" s="4">
        <v>360000</v>
      </c>
      <c r="R158" s="4">
        <v>115.909228</v>
      </c>
      <c r="S158" s="4">
        <v>28.675695999999999</v>
      </c>
      <c r="T158" s="4">
        <v>3.3780115212369601E-2</v>
      </c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8" customHeight="1">
      <c r="A159" s="4" t="s">
        <v>15</v>
      </c>
      <c r="B159" s="4">
        <v>14</v>
      </c>
      <c r="C159" s="2">
        <v>2012</v>
      </c>
      <c r="D159" s="4">
        <v>0.49854748603351956</v>
      </c>
      <c r="E159" s="4">
        <v>4.8938547486033525E-2</v>
      </c>
      <c r="F159" s="4">
        <v>7.6805546879768399E-2</v>
      </c>
      <c r="G159" s="4">
        <f t="shared" si="4"/>
        <v>5.8990920315003014E-3</v>
      </c>
      <c r="H159" s="4">
        <f t="shared" si="5"/>
        <v>4.0345945578163267</v>
      </c>
      <c r="I159" s="4">
        <v>56.52</v>
      </c>
      <c r="J159" s="3">
        <v>10.261991373060077</v>
      </c>
      <c r="K159" s="3">
        <v>0.47395307262569841</v>
      </c>
      <c r="L159" s="3">
        <v>0.64921017853490259</v>
      </c>
      <c r="M159" s="3">
        <v>0.94042240201744243</v>
      </c>
      <c r="N159" s="3">
        <v>9.1083127430263491E-3</v>
      </c>
      <c r="O159" s="3">
        <v>1.6468592882156401</v>
      </c>
      <c r="P159" s="3">
        <v>6.7029999999999998E-4</v>
      </c>
      <c r="Q159" s="4">
        <v>360000</v>
      </c>
      <c r="R159" s="4">
        <v>115.909228</v>
      </c>
      <c r="S159" s="4">
        <v>28.675695999999999</v>
      </c>
      <c r="T159" s="4">
        <v>3.3634837254024698E-2</v>
      </c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8" customHeight="1">
      <c r="A160" s="4" t="s">
        <v>15</v>
      </c>
      <c r="B160" s="4">
        <v>14</v>
      </c>
      <c r="C160" s="2">
        <v>2013</v>
      </c>
      <c r="D160" s="4">
        <v>0.5044682752457551</v>
      </c>
      <c r="E160" s="4">
        <v>5.4736371760500453E-2</v>
      </c>
      <c r="F160" s="4">
        <v>8.1534974277019501E-2</v>
      </c>
      <c r="G160" s="4">
        <f t="shared" si="4"/>
        <v>6.6479520303542317E-3</v>
      </c>
      <c r="H160" s="4">
        <f t="shared" si="5"/>
        <v>4.0481260884204868</v>
      </c>
      <c r="I160" s="4">
        <v>57.29</v>
      </c>
      <c r="J160" s="3">
        <v>10.371993811281994</v>
      </c>
      <c r="K160" s="3">
        <v>0.49035299374441471</v>
      </c>
      <c r="L160" s="3">
        <v>0.66533147999504039</v>
      </c>
      <c r="M160" s="3">
        <v>0.95670447052617691</v>
      </c>
      <c r="N160" s="3">
        <v>1.33475492032389E-2</v>
      </c>
      <c r="O160" s="3">
        <v>1.59144103527069</v>
      </c>
      <c r="P160" s="3">
        <v>2.379E-3</v>
      </c>
      <c r="Q160" s="4">
        <v>360000</v>
      </c>
      <c r="R160" s="4">
        <v>115.909228</v>
      </c>
      <c r="S160" s="4">
        <v>28.675695999999999</v>
      </c>
      <c r="T160" s="4">
        <v>3.2702132542480299E-2</v>
      </c>
      <c r="U160" s="1"/>
      <c r="V160" s="1"/>
      <c r="W160" s="1"/>
      <c r="X160" s="1"/>
      <c r="Y160" s="1"/>
      <c r="Z160" s="1"/>
      <c r="AA160" s="1"/>
      <c r="AB160" s="1"/>
      <c r="AC160" s="1"/>
    </row>
    <row r="161" spans="1:20" ht="18" customHeight="1">
      <c r="A161" s="4" t="s">
        <v>15</v>
      </c>
      <c r="B161" s="4">
        <v>14</v>
      </c>
      <c r="C161" s="2">
        <v>2014</v>
      </c>
      <c r="D161" s="4">
        <v>0.53683035714285721</v>
      </c>
      <c r="E161" s="4">
        <v>8.727678571428571E-2</v>
      </c>
      <c r="F161" s="4">
        <v>8.8239558041095706E-2</v>
      </c>
      <c r="G161" s="4">
        <f t="shared" si="4"/>
        <v>7.7862196032878975E-3</v>
      </c>
      <c r="H161" s="4">
        <f t="shared" si="5"/>
        <v>4.0599256353516413</v>
      </c>
      <c r="I161" s="4">
        <v>57.97</v>
      </c>
      <c r="J161" s="3">
        <v>10.462770142109999</v>
      </c>
      <c r="K161" s="3">
        <v>0.50546875000000002</v>
      </c>
      <c r="L161" s="3">
        <v>0.70427315154788717</v>
      </c>
      <c r="M161" s="3">
        <v>0.92824032693759195</v>
      </c>
      <c r="N161" s="3">
        <v>1.50333530790429E-2</v>
      </c>
      <c r="O161" s="3">
        <v>1.67532706260681</v>
      </c>
      <c r="P161" s="3">
        <v>1.7814E-3</v>
      </c>
      <c r="Q161" s="4">
        <v>360000</v>
      </c>
      <c r="R161" s="4">
        <v>115.909228</v>
      </c>
      <c r="S161" s="4">
        <v>28.675695999999999</v>
      </c>
      <c r="T161" s="4">
        <v>3.3132457611735701E-2</v>
      </c>
    </row>
    <row r="162" spans="1:20" ht="18" customHeight="1">
      <c r="A162" s="4" t="s">
        <v>15</v>
      </c>
      <c r="B162" s="4">
        <v>14</v>
      </c>
      <c r="C162" s="2">
        <v>2015</v>
      </c>
      <c r="D162" s="4">
        <v>0.57502787068004457</v>
      </c>
      <c r="E162" s="4">
        <v>0.12575250836120402</v>
      </c>
      <c r="F162" s="4">
        <v>0.104385383427143</v>
      </c>
      <c r="G162" s="4">
        <f t="shared" si="4"/>
        <v>1.089630827323166E-2</v>
      </c>
      <c r="H162" s="4">
        <f t="shared" si="5"/>
        <v>4.0702226201016911</v>
      </c>
      <c r="I162" s="4">
        <v>58.57</v>
      </c>
      <c r="J162" s="3">
        <v>10.530400107719913</v>
      </c>
      <c r="K162" s="3">
        <v>0.52294537346711256</v>
      </c>
      <c r="L162" s="3">
        <v>0.80055571157971483</v>
      </c>
      <c r="M162" s="3">
        <v>0.90926510744390354</v>
      </c>
      <c r="N162" s="3">
        <v>1.69493830098243E-2</v>
      </c>
      <c r="O162" s="3">
        <v>1.5737040042877199</v>
      </c>
      <c r="P162" s="3">
        <v>2.104E-3</v>
      </c>
      <c r="Q162" s="4">
        <v>360000</v>
      </c>
      <c r="R162" s="4">
        <v>115.909228</v>
      </c>
      <c r="S162" s="4">
        <v>28.675695999999999</v>
      </c>
      <c r="T162" s="4">
        <v>3.5160793714755299E-2</v>
      </c>
    </row>
    <row r="163" spans="1:20" ht="18" customHeight="1">
      <c r="A163" s="4" t="s">
        <v>15</v>
      </c>
      <c r="B163" s="4">
        <v>14</v>
      </c>
      <c r="C163" s="2">
        <v>2016</v>
      </c>
      <c r="D163" s="4">
        <v>0.62233096085409256</v>
      </c>
      <c r="E163" s="4">
        <v>0.17393238434163699</v>
      </c>
      <c r="F163" s="4">
        <v>0.100229032337666</v>
      </c>
      <c r="G163" s="4">
        <f t="shared" si="4"/>
        <v>1.0045858923344897E-2</v>
      </c>
      <c r="H163" s="4">
        <f t="shared" si="5"/>
        <v>3.9830404926634264</v>
      </c>
      <c r="I163" s="4">
        <v>53.68</v>
      </c>
      <c r="J163" s="3">
        <v>10.620106600880607</v>
      </c>
      <c r="K163" s="3">
        <v>0.53985765124555152</v>
      </c>
      <c r="L163" s="3">
        <v>0.90030712783938649</v>
      </c>
      <c r="M163" s="3">
        <v>0.86290836197021759</v>
      </c>
      <c r="N163" s="3">
        <v>1.8001472690258601E-2</v>
      </c>
      <c r="O163" s="3">
        <v>1.44589960575104</v>
      </c>
      <c r="P163" s="3">
        <v>1.4216999999999999E-3</v>
      </c>
      <c r="Q163" s="4">
        <v>360000</v>
      </c>
      <c r="R163" s="4">
        <v>115.909228</v>
      </c>
      <c r="S163" s="4">
        <v>28.675695999999999</v>
      </c>
      <c r="T163" s="4">
        <v>3.77132404866279E-2</v>
      </c>
    </row>
    <row r="164" spans="1:20" ht="18" customHeight="1">
      <c r="A164" s="4" t="s">
        <v>15</v>
      </c>
      <c r="B164" s="4">
        <v>14</v>
      </c>
      <c r="C164" s="2">
        <v>2017</v>
      </c>
      <c r="D164" s="4">
        <v>0.69430281534027938</v>
      </c>
      <c r="E164" s="4">
        <v>0.24717357570383508</v>
      </c>
      <c r="F164" s="4">
        <v>0.111377395689487</v>
      </c>
      <c r="G164" s="4">
        <f t="shared" si="4"/>
        <v>1.2404924270572557E-2</v>
      </c>
      <c r="H164" s="4">
        <f t="shared" si="5"/>
        <v>4.0337095236847453</v>
      </c>
      <c r="I164" s="4">
        <v>56.47</v>
      </c>
      <c r="J164" s="3">
        <v>10.711701638964879</v>
      </c>
      <c r="K164" s="3">
        <v>0.55706051873198847</v>
      </c>
      <c r="L164" s="3">
        <v>0.94561124875590286</v>
      </c>
      <c r="M164" s="3">
        <v>0.85504346856888092</v>
      </c>
      <c r="N164" s="3">
        <v>2.3494219862387901E-2</v>
      </c>
      <c r="O164" s="3">
        <v>1.4812276363372801</v>
      </c>
      <c r="P164" s="3">
        <v>1.335E-3</v>
      </c>
      <c r="Q164" s="4">
        <v>360000</v>
      </c>
      <c r="R164" s="4">
        <v>115.909228</v>
      </c>
      <c r="S164" s="4">
        <v>28.675695999999999</v>
      </c>
      <c r="T164" s="4">
        <v>3.8296796172141802E-2</v>
      </c>
    </row>
    <row r="165" spans="1:20" ht="18" customHeight="1">
      <c r="A165" s="4" t="s">
        <v>15</v>
      </c>
      <c r="B165" s="4">
        <v>14</v>
      </c>
      <c r="C165" s="2">
        <v>2018</v>
      </c>
      <c r="D165" s="4">
        <v>0.74385109683137596</v>
      </c>
      <c r="E165" s="4">
        <v>0.29669842676711722</v>
      </c>
      <c r="F165" s="4">
        <v>0.114436089992523</v>
      </c>
      <c r="G165" s="4">
        <f t="shared" si="4"/>
        <v>1.3095618692776822E-2</v>
      </c>
      <c r="H165" s="4">
        <f t="shared" si="5"/>
        <v>4.1644923221241825</v>
      </c>
      <c r="I165" s="4">
        <v>64.36</v>
      </c>
      <c r="J165" s="3">
        <v>10.826691929990377</v>
      </c>
      <c r="K165" s="3">
        <v>0.57346332816308443</v>
      </c>
      <c r="L165" s="3">
        <v>1.0671410829706101</v>
      </c>
      <c r="M165" s="3">
        <v>0.84834912771914717</v>
      </c>
      <c r="N165" s="3">
        <v>2.5953150584382599E-2</v>
      </c>
      <c r="O165" s="3">
        <v>1.4037220478057899</v>
      </c>
      <c r="P165" s="3">
        <v>2.4835999999999999E-3</v>
      </c>
      <c r="Q165" s="4">
        <v>360000</v>
      </c>
      <c r="R165" s="4">
        <v>115.909228</v>
      </c>
      <c r="S165" s="4">
        <v>28.675695999999999</v>
      </c>
      <c r="T165" s="4">
        <v>3.6621691837346503E-2</v>
      </c>
    </row>
    <row r="166" spans="1:20" ht="18" customHeight="1">
      <c r="A166" s="4" t="s">
        <v>15</v>
      </c>
      <c r="B166" s="4">
        <v>14</v>
      </c>
      <c r="C166" s="2">
        <v>2019</v>
      </c>
      <c r="D166" s="4">
        <v>0.75265721877767933</v>
      </c>
      <c r="E166" s="4">
        <v>0.30558015943312666</v>
      </c>
      <c r="F166" s="4">
        <v>0.124607376754284</v>
      </c>
      <c r="G166" s="4">
        <f t="shared" si="4"/>
        <v>1.5526998341584077E-2</v>
      </c>
      <c r="H166" s="4">
        <f t="shared" si="5"/>
        <v>4.1112016792885235</v>
      </c>
      <c r="I166" s="4">
        <v>61.02</v>
      </c>
      <c r="J166" s="3">
        <v>10.908524056466865</v>
      </c>
      <c r="K166" s="3">
        <v>0.59069309123117808</v>
      </c>
      <c r="L166" s="3">
        <v>1.08955389406948</v>
      </c>
      <c r="M166" s="3">
        <v>0.82730884635281943</v>
      </c>
      <c r="N166" s="3">
        <v>2.8640320661364099E-2</v>
      </c>
      <c r="O166" s="3">
        <v>1.4231925010681199</v>
      </c>
      <c r="P166" s="3">
        <v>2.2935999999999998E-3</v>
      </c>
      <c r="Q166" s="4">
        <v>360000</v>
      </c>
      <c r="R166" s="4">
        <v>115.909228</v>
      </c>
      <c r="S166" s="4">
        <v>28.675695999999999</v>
      </c>
      <c r="T166" s="4">
        <v>3.7975422685264597E-2</v>
      </c>
    </row>
    <row r="167" spans="1:20" ht="18" customHeight="1">
      <c r="A167" s="4" t="s">
        <v>15</v>
      </c>
      <c r="B167" s="4">
        <v>14</v>
      </c>
      <c r="C167" s="2">
        <v>2020</v>
      </c>
      <c r="D167" s="4">
        <v>0.87098915689311796</v>
      </c>
      <c r="E167" s="4">
        <v>0.42398760787784906</v>
      </c>
      <c r="F167" s="4">
        <v>0.13494776189327201</v>
      </c>
      <c r="G167" s="4">
        <f t="shared" si="4"/>
        <v>1.8210898440003238E-2</v>
      </c>
      <c r="H167" s="4">
        <f t="shared" si="5"/>
        <v>4.0199801469332384</v>
      </c>
      <c r="I167" s="4">
        <v>55.7</v>
      </c>
      <c r="J167" s="3">
        <v>10.952012661273397</v>
      </c>
      <c r="K167" s="3">
        <v>0.60436778811581049</v>
      </c>
      <c r="L167" s="3">
        <v>1.119041402965457</v>
      </c>
      <c r="M167" s="3">
        <v>0.81322207042799166</v>
      </c>
      <c r="N167" s="3">
        <v>2.93283868338408E-2</v>
      </c>
      <c r="O167" s="3">
        <v>1.55239713191986</v>
      </c>
      <c r="P167" s="3">
        <v>1.0344E-3</v>
      </c>
      <c r="Q167" s="4">
        <v>360000</v>
      </c>
      <c r="R167" s="4">
        <v>115.909228</v>
      </c>
      <c r="S167" s="4">
        <v>28.675695999999999</v>
      </c>
      <c r="T167" s="4">
        <v>3.9060254250773502E-2</v>
      </c>
    </row>
    <row r="168" spans="1:20" ht="18" customHeight="1">
      <c r="A168" s="4" t="s">
        <v>15</v>
      </c>
      <c r="B168" s="4">
        <v>14</v>
      </c>
      <c r="C168" s="2">
        <v>2021</v>
      </c>
      <c r="D168" s="4">
        <v>0.84635820234669024</v>
      </c>
      <c r="E168" s="4">
        <v>0.39893734779721057</v>
      </c>
      <c r="F168" s="4">
        <v>0.13307659327983901</v>
      </c>
      <c r="G168" s="4">
        <f t="shared" si="4"/>
        <v>1.7709379678967692E-2</v>
      </c>
      <c r="H168" s="4">
        <f t="shared" si="5"/>
        <v>4.3816515643437981</v>
      </c>
      <c r="I168" s="4">
        <v>79.97</v>
      </c>
      <c r="J168" s="3">
        <v>11.097713005407185</v>
      </c>
      <c r="K168" s="3">
        <v>0.61460131934298501</v>
      </c>
      <c r="L168" s="3">
        <v>1.078023082678921</v>
      </c>
      <c r="M168" s="3">
        <v>0.66723300924719853</v>
      </c>
      <c r="N168" s="3">
        <v>3.11187557808307E-2</v>
      </c>
      <c r="O168" s="3">
        <v>1.66587722301483</v>
      </c>
      <c r="P168" s="3">
        <v>8.0349999999999996E-4</v>
      </c>
      <c r="Q168" s="4">
        <v>360000</v>
      </c>
      <c r="R168" s="4">
        <v>115.909228</v>
      </c>
      <c r="S168" s="4">
        <v>28.675695999999999</v>
      </c>
      <c r="T168" s="4">
        <v>3.4130766468764201E-2</v>
      </c>
    </row>
    <row r="169" spans="1:20" ht="18" customHeight="1">
      <c r="A169" s="4" t="s">
        <v>15</v>
      </c>
      <c r="B169" s="4">
        <v>14</v>
      </c>
      <c r="C169" s="2">
        <v>2022</v>
      </c>
      <c r="D169" s="4">
        <v>0.78533568904593642</v>
      </c>
      <c r="E169" s="4">
        <v>0.33878091872791516</v>
      </c>
      <c r="F169" s="4">
        <v>0.12862825393676799</v>
      </c>
      <c r="G169" s="4">
        <f t="shared" si="4"/>
        <v>1.6545227710821672E-2</v>
      </c>
      <c r="H169" s="4">
        <f t="shared" si="5"/>
        <v>4.3937081394477193</v>
      </c>
      <c r="I169" s="4">
        <v>80.94</v>
      </c>
      <c r="J169" s="3">
        <v>11.184545556956817</v>
      </c>
      <c r="K169" s="3">
        <v>0.62070062146917615</v>
      </c>
      <c r="L169" s="3">
        <v>1.06296136382629</v>
      </c>
      <c r="M169" s="3">
        <v>0.69032208416893126</v>
      </c>
      <c r="N169" s="3">
        <v>3.1338703016983001E-2</v>
      </c>
      <c r="O169" s="3">
        <v>2.1110208034515399</v>
      </c>
      <c r="P169" s="3">
        <v>6.1646687000331297E-4</v>
      </c>
      <c r="Q169" s="4">
        <v>360000</v>
      </c>
      <c r="R169" s="4">
        <v>115.909228</v>
      </c>
      <c r="S169" s="4">
        <v>28.675695999999999</v>
      </c>
      <c r="T169" s="4">
        <v>4.5505111190370503E-3</v>
      </c>
    </row>
    <row r="170" spans="1:20" ht="17" customHeight="1">
      <c r="A170" s="4" t="s">
        <v>16</v>
      </c>
      <c r="B170" s="4">
        <v>15</v>
      </c>
      <c r="C170" s="2">
        <v>2011</v>
      </c>
      <c r="D170" s="4">
        <v>0.35106052767718571</v>
      </c>
      <c r="E170" s="4">
        <v>0.14299017071908951</v>
      </c>
      <c r="F170" s="4">
        <v>0.32068869471549999</v>
      </c>
      <c r="G170" s="4">
        <f t="shared" si="4"/>
        <v>0.10284123891833115</v>
      </c>
      <c r="H170" s="4">
        <f t="shared" si="5"/>
        <v>4.4410028397741792</v>
      </c>
      <c r="I170" s="4">
        <v>84.86</v>
      </c>
      <c r="J170" s="3">
        <v>10.611055255757304</v>
      </c>
      <c r="K170" s="3">
        <v>0.50863942058975686</v>
      </c>
      <c r="L170" s="3">
        <v>0.77136330171819789</v>
      </c>
      <c r="M170" s="3">
        <v>1.0481794678444469</v>
      </c>
      <c r="N170" s="3">
        <v>2.17150099858659E-2</v>
      </c>
      <c r="O170" s="3">
        <v>3.90002536773682</v>
      </c>
      <c r="P170" s="3">
        <v>3.6135999999999998E-3</v>
      </c>
      <c r="Q170" s="4">
        <v>370000</v>
      </c>
      <c r="R170" s="4">
        <v>117.020359</v>
      </c>
      <c r="S170" s="4">
        <v>36.668529999999997</v>
      </c>
      <c r="T170" s="4">
        <v>1.8451749161204199E-2</v>
      </c>
    </row>
    <row r="171" spans="1:20" ht="18" customHeight="1">
      <c r="A171" s="4" t="s">
        <v>16</v>
      </c>
      <c r="B171" s="4">
        <v>15</v>
      </c>
      <c r="C171" s="2">
        <v>2012</v>
      </c>
      <c r="D171" s="4">
        <v>0.45797280593325096</v>
      </c>
      <c r="E171" s="4">
        <v>0.25072105480016482</v>
      </c>
      <c r="F171" s="4">
        <v>0.33555033802986101</v>
      </c>
      <c r="G171" s="4">
        <f t="shared" si="4"/>
        <v>0.11259402935195399</v>
      </c>
      <c r="H171" s="4">
        <f t="shared" si="5"/>
        <v>4.4382888136820142</v>
      </c>
      <c r="I171" s="4">
        <v>84.63</v>
      </c>
      <c r="J171" s="3">
        <v>10.699814096770414</v>
      </c>
      <c r="K171" s="3">
        <v>0.52029254223320975</v>
      </c>
      <c r="L171" s="3">
        <v>0.82884241270282943</v>
      </c>
      <c r="M171" s="3">
        <v>1.0342872934568148</v>
      </c>
      <c r="N171" s="3">
        <v>2.1166834899365199E-2</v>
      </c>
      <c r="O171" s="3">
        <v>3.6082308292388898</v>
      </c>
      <c r="P171" s="3">
        <v>3.6403999999999998E-3</v>
      </c>
      <c r="Q171" s="4">
        <v>370000</v>
      </c>
      <c r="R171" s="4">
        <v>117.020359</v>
      </c>
      <c r="S171" s="4">
        <v>36.668529999999997</v>
      </c>
      <c r="T171" s="4">
        <v>1.8152027995933601E-2</v>
      </c>
    </row>
    <row r="172" spans="1:20" ht="18" customHeight="1">
      <c r="A172" s="4" t="s">
        <v>16</v>
      </c>
      <c r="B172" s="4">
        <v>15</v>
      </c>
      <c r="C172" s="2">
        <v>2013</v>
      </c>
      <c r="D172" s="4">
        <v>0.55592037759080648</v>
      </c>
      <c r="E172" s="4">
        <v>0.34937410219577264</v>
      </c>
      <c r="F172" s="4">
        <v>0.36267057061195401</v>
      </c>
      <c r="G172" s="4">
        <f t="shared" si="4"/>
        <v>0.13152994278800031</v>
      </c>
      <c r="H172" s="4">
        <f t="shared" si="5"/>
        <v>4.4393517012931509</v>
      </c>
      <c r="I172" s="4">
        <v>84.72</v>
      </c>
      <c r="J172" s="3">
        <v>10.792882000518894</v>
      </c>
      <c r="K172" s="3">
        <v>0.5345782885286271</v>
      </c>
      <c r="L172" s="3">
        <v>0.89646394636691296</v>
      </c>
      <c r="M172" s="3">
        <v>1.0657684258159399</v>
      </c>
      <c r="N172" s="3">
        <v>2.22969740461667E-2</v>
      </c>
      <c r="O172" s="3">
        <v>3.48655080795288</v>
      </c>
      <c r="P172" s="3">
        <v>4.3311000000000001E-3</v>
      </c>
      <c r="Q172" s="4">
        <v>370000</v>
      </c>
      <c r="R172" s="4">
        <v>117.020359</v>
      </c>
      <c r="S172" s="4">
        <v>36.668529999999997</v>
      </c>
      <c r="T172" s="4">
        <v>1.8383187296134501E-2</v>
      </c>
    </row>
    <row r="173" spans="1:20" ht="18" customHeight="1">
      <c r="A173" s="4" t="s">
        <v>16</v>
      </c>
      <c r="B173" s="4">
        <v>15</v>
      </c>
      <c r="C173" s="2">
        <v>2014</v>
      </c>
      <c r="D173" s="4">
        <v>0.62622349102773245</v>
      </c>
      <c r="E173" s="4">
        <v>0.42088091353996737</v>
      </c>
      <c r="F173" s="4">
        <v>0.38115689158439597</v>
      </c>
      <c r="G173" s="4">
        <f t="shared" si="4"/>
        <v>0.14528057600227898</v>
      </c>
      <c r="H173" s="4">
        <f t="shared" si="5"/>
        <v>4.3994981155858861</v>
      </c>
      <c r="I173" s="4">
        <v>81.41</v>
      </c>
      <c r="J173" s="3">
        <v>10.857708549909413</v>
      </c>
      <c r="K173" s="3">
        <v>0.54771615008156604</v>
      </c>
      <c r="L173" s="3">
        <v>0.95489193243010639</v>
      </c>
      <c r="M173" s="3">
        <v>1.0835567592114048</v>
      </c>
      <c r="N173" s="3">
        <v>2.0489570605143202E-2</v>
      </c>
      <c r="O173" s="3">
        <v>3.3503270149231001</v>
      </c>
      <c r="P173" s="3">
        <v>7.0197999999999997E-3</v>
      </c>
      <c r="Q173" s="4">
        <v>370000</v>
      </c>
      <c r="R173" s="4">
        <v>117.020359</v>
      </c>
      <c r="S173" s="4">
        <v>36.668529999999997</v>
      </c>
      <c r="T173" s="4">
        <v>1.8383223208187398E-2</v>
      </c>
    </row>
    <row r="174" spans="1:20" ht="18" customHeight="1">
      <c r="A174" s="4" t="s">
        <v>16</v>
      </c>
      <c r="B174" s="4">
        <v>15</v>
      </c>
      <c r="C174" s="2">
        <v>2015</v>
      </c>
      <c r="D174" s="4">
        <v>0.71700790593959052</v>
      </c>
      <c r="E174" s="4">
        <v>0.5127711331846746</v>
      </c>
      <c r="F174" s="4">
        <v>0.40490224957466098</v>
      </c>
      <c r="G174" s="4">
        <f t="shared" si="4"/>
        <v>0.16394583171062105</v>
      </c>
      <c r="H174" s="4">
        <f t="shared" si="5"/>
        <v>4.4493347544299633</v>
      </c>
      <c r="I174" s="4">
        <v>85.57</v>
      </c>
      <c r="J174" s="3">
        <v>10.936759754454325</v>
      </c>
      <c r="K174" s="3">
        <v>0.56973444151631869</v>
      </c>
      <c r="L174" s="3">
        <v>1.0304740542771109</v>
      </c>
      <c r="M174" s="3">
        <v>1.1063739448794874</v>
      </c>
      <c r="N174" s="3">
        <v>1.9278764510588499E-2</v>
      </c>
      <c r="O174" s="3">
        <v>2.7104976177215598</v>
      </c>
      <c r="P174" s="3">
        <v>4.4711000000000004E-3</v>
      </c>
      <c r="Q174" s="4">
        <v>370000</v>
      </c>
      <c r="R174" s="4">
        <v>117.020359</v>
      </c>
      <c r="S174" s="4">
        <v>36.668529999999997</v>
      </c>
      <c r="T174" s="4">
        <v>1.8363311181163501E-2</v>
      </c>
    </row>
    <row r="175" spans="1:20" ht="18" customHeight="1">
      <c r="A175" s="4" t="s">
        <v>16</v>
      </c>
      <c r="B175" s="4">
        <v>15</v>
      </c>
      <c r="C175" s="2">
        <v>2016</v>
      </c>
      <c r="D175" s="4">
        <v>0.7865236137571443</v>
      </c>
      <c r="E175" s="4">
        <v>0.58437782011430861</v>
      </c>
      <c r="F175" s="4">
        <v>0.42682647705078097</v>
      </c>
      <c r="G175" s="4">
        <f t="shared" si="4"/>
        <v>0.18218084151158084</v>
      </c>
      <c r="H175" s="4">
        <f t="shared" si="5"/>
        <v>4.2702567338308715</v>
      </c>
      <c r="I175" s="4">
        <v>71.540000000000006</v>
      </c>
      <c r="J175" s="3">
        <v>10.989341127198808</v>
      </c>
      <c r="K175" s="3">
        <v>0.59129650055148897</v>
      </c>
      <c r="L175" s="3">
        <v>1.109607886394858</v>
      </c>
      <c r="M175" s="3">
        <v>1.0503861677213613</v>
      </c>
      <c r="N175" s="3">
        <v>1.9074356868653101E-2</v>
      </c>
      <c r="O175" s="3">
        <v>2.6490736007690399</v>
      </c>
      <c r="P175" s="3">
        <v>5.8262000000000001E-3</v>
      </c>
      <c r="Q175" s="4">
        <v>370000</v>
      </c>
      <c r="R175" s="4">
        <v>117.020359</v>
      </c>
      <c r="S175" s="4">
        <v>36.668529999999997</v>
      </c>
      <c r="T175" s="4">
        <v>1.9019016388123498E-2</v>
      </c>
    </row>
    <row r="176" spans="1:20" ht="18" customHeight="1">
      <c r="A176" s="4" t="s">
        <v>16</v>
      </c>
      <c r="B176" s="4">
        <v>15</v>
      </c>
      <c r="C176" s="2">
        <v>2017</v>
      </c>
      <c r="D176" s="4">
        <v>0.80623940994717425</v>
      </c>
      <c r="E176" s="4">
        <v>0.60520283065882585</v>
      </c>
      <c r="F176" s="4">
        <v>0.40997275710105902</v>
      </c>
      <c r="G176" s="4">
        <f t="shared" si="4"/>
        <v>0.16807766156504395</v>
      </c>
      <c r="H176" s="4">
        <f t="shared" si="5"/>
        <v>4.2605649661366893</v>
      </c>
      <c r="I176" s="4">
        <v>70.849999999999994</v>
      </c>
      <c r="J176" s="3">
        <v>11.050782063040169</v>
      </c>
      <c r="K176" s="3">
        <v>0.60789394996511514</v>
      </c>
      <c r="L176" s="3">
        <v>1.1607470811224561</v>
      </c>
      <c r="M176" s="3">
        <v>1.0475230684822185</v>
      </c>
      <c r="N176" s="3">
        <v>2.1145122267346401E-2</v>
      </c>
      <c r="O176" s="3">
        <v>2.8346858024597199</v>
      </c>
      <c r="P176" s="3">
        <v>5.0231E-3</v>
      </c>
      <c r="Q176" s="4">
        <v>370000</v>
      </c>
      <c r="R176" s="4">
        <v>117.020359</v>
      </c>
      <c r="S176" s="4">
        <v>36.668529999999997</v>
      </c>
      <c r="T176" s="4">
        <v>1.9134260309186399E-2</v>
      </c>
    </row>
    <row r="177" spans="1:20" ht="18" customHeight="1">
      <c r="A177" s="4" t="s">
        <v>16</v>
      </c>
      <c r="B177" s="4">
        <v>15</v>
      </c>
      <c r="C177" s="2">
        <v>2018</v>
      </c>
      <c r="D177" s="4">
        <v>0.85342859978168106</v>
      </c>
      <c r="E177" s="4">
        <v>0.65317058648407267</v>
      </c>
      <c r="F177" s="4">
        <v>0.37027046084403997</v>
      </c>
      <c r="G177" s="4">
        <f t="shared" si="4"/>
        <v>0.13710021417365773</v>
      </c>
      <c r="H177" s="4">
        <f t="shared" si="5"/>
        <v>4.3251916979213432</v>
      </c>
      <c r="I177" s="4">
        <v>75.58</v>
      </c>
      <c r="J177" s="3">
        <v>11.101708496583839</v>
      </c>
      <c r="K177" s="3">
        <v>0.61456782772650587</v>
      </c>
      <c r="L177" s="3">
        <v>1.241646916999078</v>
      </c>
      <c r="M177" s="3">
        <v>1.0428397525935784</v>
      </c>
      <c r="N177" s="3">
        <v>2.30413742852165E-2</v>
      </c>
      <c r="O177" s="3">
        <v>2.90313649177551</v>
      </c>
      <c r="P177" s="3">
        <v>2.9854999999999999E-3</v>
      </c>
      <c r="Q177" s="4">
        <v>370000</v>
      </c>
      <c r="R177" s="4">
        <v>117.020359</v>
      </c>
      <c r="S177" s="4">
        <v>36.668529999999997</v>
      </c>
      <c r="T177" s="4">
        <v>2.0370181919663499E-2</v>
      </c>
    </row>
    <row r="178" spans="1:20" ht="18" customHeight="1">
      <c r="A178" s="4" t="s">
        <v>16</v>
      </c>
      <c r="B178" s="4">
        <v>15</v>
      </c>
      <c r="C178" s="2">
        <v>2019</v>
      </c>
      <c r="D178" s="4">
        <v>0.88244607164060951</v>
      </c>
      <c r="E178" s="4">
        <v>0.68266376410053431</v>
      </c>
      <c r="F178" s="4">
        <v>0.35589563846588101</v>
      </c>
      <c r="G178" s="4">
        <f t="shared" si="4"/>
        <v>0.12666170547903707</v>
      </c>
      <c r="H178" s="4">
        <f t="shared" si="5"/>
        <v>4.2649308627976348</v>
      </c>
      <c r="I178" s="4">
        <v>71.16</v>
      </c>
      <c r="J178" s="3">
        <v>11.154833660615809</v>
      </c>
      <c r="K178" s="3">
        <v>0.6186423906590145</v>
      </c>
      <c r="L178" s="3">
        <v>1.322304574077624</v>
      </c>
      <c r="M178" s="3">
        <v>1.0421113795602801</v>
      </c>
      <c r="N178" s="3">
        <v>2.8469909942121601E-2</v>
      </c>
      <c r="O178" s="3">
        <v>2.9044642448425302</v>
      </c>
      <c r="P178" s="3">
        <v>4.1939999999999998E-3</v>
      </c>
      <c r="Q178" s="4">
        <v>370000</v>
      </c>
      <c r="R178" s="4">
        <v>117.020359</v>
      </c>
      <c r="S178" s="4">
        <v>36.668529999999997</v>
      </c>
      <c r="T178" s="4">
        <v>1.43654172760095E-2</v>
      </c>
    </row>
    <row r="179" spans="1:20" ht="18" customHeight="1">
      <c r="A179" s="4" t="s">
        <v>16</v>
      </c>
      <c r="B179" s="4">
        <v>15</v>
      </c>
      <c r="C179" s="2">
        <v>2020</v>
      </c>
      <c r="D179" s="4">
        <v>1.0260698475159862</v>
      </c>
      <c r="E179" s="4">
        <v>0.8273487456960158</v>
      </c>
      <c r="F179" s="4">
        <v>0.35741043090820301</v>
      </c>
      <c r="G179" s="4">
        <f t="shared" si="4"/>
        <v>0.12774221612198736</v>
      </c>
      <c r="H179" s="4">
        <f t="shared" si="5"/>
        <v>4.3333614626926007</v>
      </c>
      <c r="I179" s="4">
        <v>76.2</v>
      </c>
      <c r="J179" s="3">
        <v>11.181987883847491</v>
      </c>
      <c r="K179" s="3">
        <v>0.63051145603673964</v>
      </c>
      <c r="L179" s="3">
        <v>1.3697020385357399</v>
      </c>
      <c r="M179" s="3">
        <v>0.88868635869332868</v>
      </c>
      <c r="N179" s="3">
        <v>2.65829410549854E-2</v>
      </c>
      <c r="O179" s="3">
        <v>3.0339803695678702</v>
      </c>
      <c r="P179" s="3">
        <v>2.2599999999999999E-3</v>
      </c>
      <c r="Q179" s="4">
        <v>370000</v>
      </c>
      <c r="R179" s="4">
        <v>117.020359</v>
      </c>
      <c r="S179" s="4">
        <v>36.668529999999997</v>
      </c>
      <c r="T179" s="4">
        <v>1.6721064923472698E-2</v>
      </c>
    </row>
    <row r="180" spans="1:20" ht="18" customHeight="1">
      <c r="A180" s="4" t="s">
        <v>16</v>
      </c>
      <c r="B180" s="4">
        <v>15</v>
      </c>
      <c r="C180" s="2">
        <v>2021</v>
      </c>
      <c r="D180" s="4">
        <v>1.0140609636184859</v>
      </c>
      <c r="E180" s="4">
        <v>0.81533923303834799</v>
      </c>
      <c r="F180" s="4">
        <v>0.381493300199509</v>
      </c>
      <c r="G180" s="4">
        <f t="shared" si="4"/>
        <v>0.14553713809711269</v>
      </c>
      <c r="H180" s="4">
        <f t="shared" si="5"/>
        <v>4.4731234050677591</v>
      </c>
      <c r="I180" s="4">
        <v>87.63</v>
      </c>
      <c r="J180" s="3">
        <v>11.308480991088503</v>
      </c>
      <c r="K180" s="3">
        <v>0.63943032392362231</v>
      </c>
      <c r="L180" s="3">
        <v>1.3404102392300781</v>
      </c>
      <c r="M180" s="3">
        <v>0.8707324593181347</v>
      </c>
      <c r="N180" s="3">
        <v>3.1786469236312002E-2</v>
      </c>
      <c r="O180" s="3">
        <v>3.5331947803497301</v>
      </c>
      <c r="P180" s="3">
        <v>1.4015E-3</v>
      </c>
      <c r="Q180" s="4">
        <v>370000</v>
      </c>
      <c r="R180" s="4">
        <v>117.020359</v>
      </c>
      <c r="S180" s="4">
        <v>36.668529999999997</v>
      </c>
      <c r="T180" s="4">
        <v>1.6749172842722398E-2</v>
      </c>
    </row>
    <row r="181" spans="1:20" ht="18" customHeight="1">
      <c r="A181" s="4" t="s">
        <v>16</v>
      </c>
      <c r="B181" s="4">
        <v>15</v>
      </c>
      <c r="C181" s="2">
        <v>2022</v>
      </c>
      <c r="D181" s="4">
        <v>0.85584965069369279</v>
      </c>
      <c r="E181" s="4">
        <v>0.65689264980812756</v>
      </c>
      <c r="F181" s="4">
        <v>0.40963268280029302</v>
      </c>
      <c r="G181" s="4">
        <f t="shared" si="4"/>
        <v>0.16779893481816549</v>
      </c>
      <c r="H181" s="4">
        <f t="shared" si="5"/>
        <v>4.5034696311617521</v>
      </c>
      <c r="I181" s="4">
        <v>90.33</v>
      </c>
      <c r="J181" s="3">
        <v>11.362137458348153</v>
      </c>
      <c r="K181" s="3">
        <v>0.66700219656110504</v>
      </c>
      <c r="L181" s="3">
        <v>1.31724557465257</v>
      </c>
      <c r="M181" s="3">
        <v>0.83074082267763893</v>
      </c>
      <c r="N181" s="3">
        <v>2.5828143821684701E-2</v>
      </c>
      <c r="O181" s="3">
        <v>3.8419177532196001</v>
      </c>
      <c r="P181" s="3">
        <v>1.0157521138522601E-3</v>
      </c>
      <c r="Q181" s="4">
        <v>370000</v>
      </c>
      <c r="R181" s="4">
        <v>117.020359</v>
      </c>
      <c r="S181" s="4">
        <v>36.668529999999997</v>
      </c>
      <c r="T181" s="4">
        <v>1.7596393022118201E-2</v>
      </c>
    </row>
    <row r="182" spans="1:20" ht="17" customHeight="1">
      <c r="A182" s="4" t="s">
        <v>17</v>
      </c>
      <c r="B182" s="4">
        <v>16</v>
      </c>
      <c r="C182" s="2">
        <v>2011</v>
      </c>
      <c r="D182" s="4">
        <v>0.27798329986259379</v>
      </c>
      <c r="E182" s="4">
        <v>6.5426487686291085E-2</v>
      </c>
      <c r="F182" s="4">
        <v>0.16152165830135301</v>
      </c>
      <c r="G182" s="4">
        <f t="shared" si="4"/>
        <v>2.6089246100419041E-2</v>
      </c>
      <c r="H182" s="4">
        <f t="shared" si="5"/>
        <v>4.3307333402863311</v>
      </c>
      <c r="I182" s="4">
        <v>76</v>
      </c>
      <c r="J182" s="3">
        <v>10.236417809461043</v>
      </c>
      <c r="K182" s="3">
        <v>0.40470034880033823</v>
      </c>
      <c r="L182" s="3">
        <v>0.63814731424895466</v>
      </c>
      <c r="M182" s="3">
        <v>1.2303356170323476</v>
      </c>
      <c r="N182" s="3">
        <v>1.3318992096629199E-2</v>
      </c>
      <c r="O182" s="3">
        <v>0.80058175325393699</v>
      </c>
      <c r="P182" s="3">
        <v>1.7585000000000001E-3</v>
      </c>
      <c r="Q182" s="4">
        <v>410000</v>
      </c>
      <c r="R182" s="4">
        <v>113.753602</v>
      </c>
      <c r="S182" s="4">
        <v>34.765515000000001</v>
      </c>
      <c r="T182" s="4">
        <v>2.4742199415776201E-2</v>
      </c>
    </row>
    <row r="183" spans="1:20" ht="18" customHeight="1">
      <c r="A183" s="4" t="s">
        <v>17</v>
      </c>
      <c r="B183" s="4">
        <v>16</v>
      </c>
      <c r="C183" s="2">
        <v>2012</v>
      </c>
      <c r="D183" s="4">
        <v>0.28115820394460767</v>
      </c>
      <c r="E183" s="4">
        <v>7.0079731430969364E-2</v>
      </c>
      <c r="F183" s="4">
        <v>0.160641640424728</v>
      </c>
      <c r="G183" s="4">
        <f t="shared" si="4"/>
        <v>2.5805736638347607E-2</v>
      </c>
      <c r="H183" s="4">
        <f t="shared" si="5"/>
        <v>4.3466584908360906</v>
      </c>
      <c r="I183" s="4">
        <v>77.22</v>
      </c>
      <c r="J183" s="3">
        <v>10.325383597102039</v>
      </c>
      <c r="K183" s="3">
        <v>0.41990033571128832</v>
      </c>
      <c r="L183" s="3">
        <v>0.6875303721775895</v>
      </c>
      <c r="M183" s="3">
        <v>1.0673608741195013</v>
      </c>
      <c r="N183" s="3">
        <v>1.39101949504634E-2</v>
      </c>
      <c r="O183" s="3">
        <v>1.1276926994323699</v>
      </c>
      <c r="P183" s="3">
        <v>1.1528E-3</v>
      </c>
      <c r="Q183" s="4">
        <v>410000</v>
      </c>
      <c r="R183" s="4">
        <v>113.753602</v>
      </c>
      <c r="S183" s="4">
        <v>34.765515000000001</v>
      </c>
      <c r="T183" s="4">
        <v>2.6411723782470201E-2</v>
      </c>
    </row>
    <row r="184" spans="1:20" ht="18" customHeight="1">
      <c r="A184" s="4" t="s">
        <v>17</v>
      </c>
      <c r="B184" s="4">
        <v>16</v>
      </c>
      <c r="C184" s="2">
        <v>2013</v>
      </c>
      <c r="D184" s="4">
        <v>0.31056095267941086</v>
      </c>
      <c r="E184" s="4">
        <v>0.10028204324663115</v>
      </c>
      <c r="F184" s="4">
        <v>0.183365598320961</v>
      </c>
      <c r="G184" s="4">
        <f t="shared" si="4"/>
        <v>3.3622942647604015E-2</v>
      </c>
      <c r="H184" s="4">
        <f t="shared" si="5"/>
        <v>4.39197696552705</v>
      </c>
      <c r="I184" s="4">
        <v>80.8</v>
      </c>
      <c r="J184" s="3">
        <v>10.407711432667556</v>
      </c>
      <c r="K184" s="3">
        <v>0.43600020892092339</v>
      </c>
      <c r="L184" s="3">
        <v>0.73833365530150286</v>
      </c>
      <c r="M184" s="3">
        <v>1.1437372769181615</v>
      </c>
      <c r="N184" s="3">
        <v>1.43309848431922E-2</v>
      </c>
      <c r="O184" s="3">
        <v>1.17387139797211</v>
      </c>
      <c r="P184" s="3">
        <v>3.2713999999999998E-3</v>
      </c>
      <c r="Q184" s="4">
        <v>410000</v>
      </c>
      <c r="R184" s="4">
        <v>113.753602</v>
      </c>
      <c r="S184" s="4">
        <v>34.765515000000001</v>
      </c>
      <c r="T184" s="4">
        <v>2.6346116553544598E-2</v>
      </c>
    </row>
    <row r="185" spans="1:20" ht="18" customHeight="1">
      <c r="A185" s="4" t="s">
        <v>17</v>
      </c>
      <c r="B185" s="4">
        <v>16</v>
      </c>
      <c r="C185" s="2">
        <v>2014</v>
      </c>
      <c r="D185" s="4">
        <v>0.3434940383618455</v>
      </c>
      <c r="E185" s="4">
        <v>0.13468118195956455</v>
      </c>
      <c r="F185" s="4">
        <v>0.205419257283211</v>
      </c>
      <c r="G185" s="4">
        <f t="shared" si="4"/>
        <v>4.2197071262786039E-2</v>
      </c>
      <c r="H185" s="4">
        <f t="shared" si="5"/>
        <v>4.3435456478556</v>
      </c>
      <c r="I185" s="4">
        <v>76.98</v>
      </c>
      <c r="J185" s="3">
        <v>10.490774092396565</v>
      </c>
      <c r="K185" s="3">
        <v>0.4504997407983411</v>
      </c>
      <c r="L185" s="3">
        <v>0.78455285738707004</v>
      </c>
      <c r="M185" s="3">
        <v>1.0594125888545749</v>
      </c>
      <c r="N185" s="3">
        <v>1.34772230783139E-2</v>
      </c>
      <c r="O185" s="3">
        <v>1.15434145927429</v>
      </c>
      <c r="P185" s="3">
        <v>3.8974999999999999E-3</v>
      </c>
      <c r="Q185" s="4">
        <v>410000</v>
      </c>
      <c r="R185" s="4">
        <v>113.753602</v>
      </c>
      <c r="S185" s="4">
        <v>34.765515000000001</v>
      </c>
      <c r="T185" s="4">
        <v>2.65201662900914E-2</v>
      </c>
    </row>
    <row r="186" spans="1:20" ht="18" customHeight="1">
      <c r="A186" s="4" t="s">
        <v>17</v>
      </c>
      <c r="B186" s="4">
        <v>16</v>
      </c>
      <c r="C186" s="2">
        <v>2015</v>
      </c>
      <c r="D186" s="4">
        <v>0.36583857334295433</v>
      </c>
      <c r="E186" s="4">
        <v>0.15812802803834658</v>
      </c>
      <c r="F186" s="4">
        <v>0.228708490729332</v>
      </c>
      <c r="G186" s="4">
        <f t="shared" si="4"/>
        <v>5.2307573731688942E-2</v>
      </c>
      <c r="H186" s="4">
        <f t="shared" si="5"/>
        <v>4.3136139519877101</v>
      </c>
      <c r="I186" s="4">
        <v>74.709999999999994</v>
      </c>
      <c r="J186" s="3">
        <v>10.554196850398105</v>
      </c>
      <c r="K186" s="3">
        <v>0.47019997938356872</v>
      </c>
      <c r="L186" s="3">
        <v>0.84247815617015065</v>
      </c>
      <c r="M186" s="3">
        <v>1.0855158215100926</v>
      </c>
      <c r="N186" s="3">
        <v>1.2243817423724299E-2</v>
      </c>
      <c r="O186" s="3">
        <v>1.23916947841644</v>
      </c>
      <c r="P186" s="3">
        <v>2.2311000000000002E-3</v>
      </c>
      <c r="Q186" s="4">
        <v>410000</v>
      </c>
      <c r="R186" s="4">
        <v>113.753602</v>
      </c>
      <c r="S186" s="4">
        <v>34.765515000000001</v>
      </c>
      <c r="T186" s="4">
        <v>2.7017602397793099E-2</v>
      </c>
    </row>
    <row r="187" spans="1:20" ht="18" customHeight="1">
      <c r="A187" s="4" t="s">
        <v>17</v>
      </c>
      <c r="B187" s="4">
        <v>16</v>
      </c>
      <c r="C187" s="2">
        <v>2016</v>
      </c>
      <c r="D187" s="4">
        <v>0.430865207608918</v>
      </c>
      <c r="E187" s="4">
        <v>0.22468807527101659</v>
      </c>
      <c r="F187" s="4">
        <v>0.25136837363243097</v>
      </c>
      <c r="G187" s="4">
        <f t="shared" si="4"/>
        <v>6.318605926261342E-2</v>
      </c>
      <c r="H187" s="4">
        <f t="shared" si="5"/>
        <v>4.0698810900437259</v>
      </c>
      <c r="I187" s="4">
        <v>58.55</v>
      </c>
      <c r="J187" s="3">
        <v>10.62924712082355</v>
      </c>
      <c r="K187" s="3">
        <v>0.48780016363264472</v>
      </c>
      <c r="L187" s="3">
        <v>0.90582554594248987</v>
      </c>
      <c r="M187" s="3">
        <v>1.0599977601576849</v>
      </c>
      <c r="N187" s="3">
        <v>1.2892856472053E-2</v>
      </c>
      <c r="O187" s="3">
        <v>1.1752223968505899</v>
      </c>
      <c r="P187" s="3">
        <v>4.1935000000000002E-3</v>
      </c>
      <c r="Q187" s="4">
        <v>410000</v>
      </c>
      <c r="R187" s="4">
        <v>113.753602</v>
      </c>
      <c r="S187" s="4">
        <v>34.765515000000001</v>
      </c>
      <c r="T187" s="4">
        <v>2.80435408322223E-2</v>
      </c>
    </row>
    <row r="188" spans="1:20" ht="18" customHeight="1">
      <c r="A188" s="4" t="s">
        <v>17</v>
      </c>
      <c r="B188" s="4">
        <v>16</v>
      </c>
      <c r="C188" s="2">
        <v>2017</v>
      </c>
      <c r="D188" s="4">
        <v>0.5322006307864483</v>
      </c>
      <c r="E188" s="4">
        <v>0.32699155560077325</v>
      </c>
      <c r="F188" s="4">
        <v>0.23335085809230799</v>
      </c>
      <c r="G188" s="4">
        <f t="shared" si="4"/>
        <v>5.4452622972416459E-2</v>
      </c>
      <c r="H188" s="4">
        <f t="shared" si="5"/>
        <v>4.148043294556035</v>
      </c>
      <c r="I188" s="4">
        <v>63.31</v>
      </c>
      <c r="J188" s="3">
        <v>10.730356732553959</v>
      </c>
      <c r="K188" s="3">
        <v>0.50559975582460071</v>
      </c>
      <c r="L188" s="3">
        <v>0.94293165389466149</v>
      </c>
      <c r="M188" s="3">
        <v>1.0367349517191589</v>
      </c>
      <c r="N188" s="3">
        <v>1.67901727462169E-2</v>
      </c>
      <c r="O188" s="3">
        <v>1.16931188106537</v>
      </c>
      <c r="P188" s="3">
        <v>3.0138000000000001E-3</v>
      </c>
      <c r="Q188" s="4">
        <v>410000</v>
      </c>
      <c r="R188" s="4">
        <v>113.753602</v>
      </c>
      <c r="S188" s="4">
        <v>34.765515000000001</v>
      </c>
      <c r="T188" s="4">
        <v>2.59442501412161E-2</v>
      </c>
    </row>
    <row r="189" spans="1:20" ht="18" customHeight="1">
      <c r="A189" s="4" t="s">
        <v>17</v>
      </c>
      <c r="B189" s="4">
        <v>16</v>
      </c>
      <c r="C189" s="2">
        <v>2018</v>
      </c>
      <c r="D189" s="4">
        <v>0.58880778588807781</v>
      </c>
      <c r="E189" s="4">
        <v>0.38422546634225468</v>
      </c>
      <c r="F189" s="4">
        <v>0.19890555739402799</v>
      </c>
      <c r="G189" s="4">
        <f t="shared" si="4"/>
        <v>3.9563420762228962E-2</v>
      </c>
      <c r="H189" s="4">
        <f t="shared" si="5"/>
        <v>4.2221512667097567</v>
      </c>
      <c r="I189" s="4">
        <v>68.180000000000007</v>
      </c>
      <c r="J189" s="3">
        <v>10.833957285583553</v>
      </c>
      <c r="K189" s="3">
        <v>0.52239963503649633</v>
      </c>
      <c r="L189" s="3">
        <v>1.070224642626378</v>
      </c>
      <c r="M189" s="3">
        <v>0.9856035129529106</v>
      </c>
      <c r="N189" s="3">
        <v>1.6888105856865E-2</v>
      </c>
      <c r="O189" s="3">
        <v>1.09742879867554</v>
      </c>
      <c r="P189" s="3">
        <v>1.9528E-3</v>
      </c>
      <c r="Q189" s="4">
        <v>410000</v>
      </c>
      <c r="R189" s="4">
        <v>113.753602</v>
      </c>
      <c r="S189" s="4">
        <v>34.765515000000001</v>
      </c>
      <c r="T189" s="4">
        <v>2.3723537822688701E-2</v>
      </c>
    </row>
    <row r="190" spans="1:20" ht="18" customHeight="1">
      <c r="A190" s="4" t="s">
        <v>17</v>
      </c>
      <c r="B190" s="4">
        <v>16</v>
      </c>
      <c r="C190" s="2">
        <v>2019</v>
      </c>
      <c r="D190" s="4">
        <v>0.49378850621149378</v>
      </c>
      <c r="E190" s="4">
        <v>0.28986971013028984</v>
      </c>
      <c r="F190" s="4">
        <v>0.191967263817787</v>
      </c>
      <c r="G190" s="4">
        <f t="shared" si="4"/>
        <v>3.6851430377687837E-2</v>
      </c>
      <c r="H190" s="4">
        <f t="shared" si="5"/>
        <v>4.1627817237753293</v>
      </c>
      <c r="I190" s="4">
        <v>64.25</v>
      </c>
      <c r="J190" s="3">
        <v>10.903310282040389</v>
      </c>
      <c r="K190" s="3">
        <v>0.54009998990001007</v>
      </c>
      <c r="L190" s="3">
        <v>1.1307063848998939</v>
      </c>
      <c r="M190" s="3">
        <v>0.89889910313901344</v>
      </c>
      <c r="N190" s="3">
        <v>2.0766573559636899E-2</v>
      </c>
      <c r="O190" s="3">
        <v>1.0594607591628999</v>
      </c>
      <c r="P190" s="3">
        <v>2.3679E-3</v>
      </c>
      <c r="Q190" s="4">
        <v>410000</v>
      </c>
      <c r="R190" s="4">
        <v>113.753602</v>
      </c>
      <c r="S190" s="4">
        <v>34.765515000000001</v>
      </c>
      <c r="T190" s="4">
        <v>2.40497921255079E-2</v>
      </c>
    </row>
    <row r="191" spans="1:20" ht="18" customHeight="1">
      <c r="A191" s="4" t="s">
        <v>17</v>
      </c>
      <c r="B191" s="4">
        <v>16</v>
      </c>
      <c r="C191" s="2">
        <v>2020</v>
      </c>
      <c r="D191" s="4">
        <v>0.56513429232471579</v>
      </c>
      <c r="E191" s="4">
        <v>0.36193541897193443</v>
      </c>
      <c r="F191" s="4">
        <v>0.19727449119091001</v>
      </c>
      <c r="G191" s="4">
        <f t="shared" si="4"/>
        <v>3.8917224874632429E-2</v>
      </c>
      <c r="H191" s="4">
        <f t="shared" si="5"/>
        <v>4.0217738693872649</v>
      </c>
      <c r="I191" s="4">
        <v>55.8</v>
      </c>
      <c r="J191" s="3">
        <v>10.909454441052057</v>
      </c>
      <c r="K191" s="3">
        <v>0.55429089332543358</v>
      </c>
      <c r="L191" s="3">
        <v>1.2008739520001439</v>
      </c>
      <c r="M191" s="3">
        <v>0.87925764767932491</v>
      </c>
      <c r="N191" s="3">
        <v>2.4514421069984901E-2</v>
      </c>
      <c r="O191" s="3">
        <v>1.2364804744720499</v>
      </c>
      <c r="P191" s="3">
        <v>8.43E-4</v>
      </c>
      <c r="Q191" s="4">
        <v>410000</v>
      </c>
      <c r="R191" s="4">
        <v>113.753602</v>
      </c>
      <c r="S191" s="4">
        <v>34.765515000000001</v>
      </c>
      <c r="T191" s="4">
        <v>2.5506846828855099E-2</v>
      </c>
    </row>
    <row r="192" spans="1:20" ht="18" customHeight="1">
      <c r="A192" s="4" t="s">
        <v>17</v>
      </c>
      <c r="B192" s="4">
        <v>16</v>
      </c>
      <c r="C192" s="2">
        <v>2021</v>
      </c>
      <c r="D192" s="4">
        <v>0.56814732368713949</v>
      </c>
      <c r="E192" s="4">
        <v>0.36365476070019226</v>
      </c>
      <c r="F192" s="4">
        <v>0.20132008194923401</v>
      </c>
      <c r="G192" s="4">
        <f t="shared" si="4"/>
        <v>4.0529775396046297E-2</v>
      </c>
      <c r="H192" s="4">
        <f t="shared" si="5"/>
        <v>4.4131618636045928</v>
      </c>
      <c r="I192" s="4">
        <v>82.53</v>
      </c>
      <c r="J192" s="3">
        <v>10.978268107950893</v>
      </c>
      <c r="K192" s="3">
        <v>0.56450470504907413</v>
      </c>
      <c r="L192" s="3">
        <v>1.225397175639894</v>
      </c>
      <c r="M192" s="3">
        <v>0.95407812433513473</v>
      </c>
      <c r="N192" s="3">
        <v>3.3650883201540402E-2</v>
      </c>
      <c r="O192" s="3">
        <v>1.4110302925109901</v>
      </c>
      <c r="P192" s="3">
        <v>4.1409999999999998E-4</v>
      </c>
      <c r="Q192" s="4">
        <v>410000</v>
      </c>
      <c r="R192" s="4">
        <v>113.753602</v>
      </c>
      <c r="S192" s="4">
        <v>34.765515000000001</v>
      </c>
      <c r="T192" s="4">
        <v>2.3411247884621199E-2</v>
      </c>
    </row>
    <row r="193" spans="1:20" ht="18" customHeight="1">
      <c r="A193" s="4" t="s">
        <v>17</v>
      </c>
      <c r="B193" s="4">
        <v>16</v>
      </c>
      <c r="C193" s="2">
        <v>2022</v>
      </c>
      <c r="D193" s="4">
        <v>0.4314222042139384</v>
      </c>
      <c r="E193" s="4">
        <v>0.22660048622366288</v>
      </c>
      <c r="F193" s="4">
        <v>0.19922663271427199</v>
      </c>
      <c r="G193" s="4">
        <f t="shared" si="4"/>
        <v>3.9691251182667434E-2</v>
      </c>
      <c r="H193" s="4">
        <f t="shared" si="5"/>
        <v>4.432838563223485</v>
      </c>
      <c r="I193" s="4">
        <v>84.17</v>
      </c>
      <c r="J193" s="3">
        <v>11.036597881611804</v>
      </c>
      <c r="K193" s="3">
        <v>0.57060372771474877</v>
      </c>
      <c r="L193" s="3">
        <v>1.1805294631384831</v>
      </c>
      <c r="M193" s="3">
        <v>0.99690431465527551</v>
      </c>
      <c r="N193" s="3">
        <v>3.8434263977270101E-2</v>
      </c>
      <c r="O193" s="3">
        <v>1.4023574590682999</v>
      </c>
      <c r="P193" s="3">
        <v>2.00155159038014E-4</v>
      </c>
      <c r="Q193" s="4">
        <v>410000</v>
      </c>
      <c r="R193" s="4">
        <v>113.753602</v>
      </c>
      <c r="S193" s="4">
        <v>34.765515000000001</v>
      </c>
      <c r="T193" s="4">
        <v>1.95056188664398E-3</v>
      </c>
    </row>
    <row r="194" spans="1:20" ht="17" customHeight="1">
      <c r="A194" s="4" t="s">
        <v>18</v>
      </c>
      <c r="B194" s="4">
        <v>17</v>
      </c>
      <c r="C194" s="2">
        <v>2011</v>
      </c>
      <c r="D194" s="4">
        <v>0.4675347222222222</v>
      </c>
      <c r="E194" s="4">
        <v>0.11840277777777777</v>
      </c>
      <c r="F194" s="4">
        <v>0.125204503536224</v>
      </c>
      <c r="G194" s="4">
        <f t="shared" si="4"/>
        <v>1.5676167705752329E-2</v>
      </c>
      <c r="H194" s="4">
        <f t="shared" si="5"/>
        <v>4.2326561780196128</v>
      </c>
      <c r="I194" s="4">
        <v>68.900000000000006</v>
      </c>
      <c r="J194" s="3">
        <v>10.455403486822416</v>
      </c>
      <c r="K194" s="3">
        <v>0.51780034722222223</v>
      </c>
      <c r="L194" s="3">
        <v>0.78916827852998073</v>
      </c>
      <c r="M194" s="3">
        <v>0.95331443392243198</v>
      </c>
      <c r="N194" s="3">
        <v>1.37460572239124E-2</v>
      </c>
      <c r="O194" s="3">
        <v>1.0877838134765601</v>
      </c>
      <c r="P194" s="3">
        <v>1.0861E-3</v>
      </c>
      <c r="Q194" s="4">
        <v>420000</v>
      </c>
      <c r="R194" s="4">
        <v>114.34186099999999</v>
      </c>
      <c r="S194" s="4">
        <v>30.546498</v>
      </c>
      <c r="T194" s="4">
        <v>1.5076336038952099E-2</v>
      </c>
    </row>
    <row r="195" spans="1:20" ht="18" customHeight="1">
      <c r="A195" s="4" t="s">
        <v>18</v>
      </c>
      <c r="B195" s="4">
        <v>17</v>
      </c>
      <c r="C195" s="2">
        <v>2012</v>
      </c>
      <c r="D195" s="4">
        <v>0.49956754886697802</v>
      </c>
      <c r="E195" s="4">
        <v>0.15153087701089776</v>
      </c>
      <c r="F195" s="4">
        <v>0.144061669707298</v>
      </c>
      <c r="G195" s="4">
        <f t="shared" ref="G195:G258" si="6">POWER(F195,2)</f>
        <v>2.0753764678854623E-2</v>
      </c>
      <c r="H195" s="4">
        <f t="shared" ref="H195:H258" si="7">LN(I195)</f>
        <v>4.3660242771963755</v>
      </c>
      <c r="I195" s="4">
        <v>78.73</v>
      </c>
      <c r="J195" s="3">
        <v>10.575128370266402</v>
      </c>
      <c r="K195" s="3">
        <v>0.53230064002767685</v>
      </c>
      <c r="L195" s="3">
        <v>0.78578621032857965</v>
      </c>
      <c r="M195" s="3">
        <v>0.89387858097411776</v>
      </c>
      <c r="N195" s="3">
        <v>1.4466233486444701E-2</v>
      </c>
      <c r="O195" s="3">
        <v>0.893152415752411</v>
      </c>
      <c r="P195" s="3">
        <v>1.5246000000000001E-3</v>
      </c>
      <c r="Q195" s="4">
        <v>420000</v>
      </c>
      <c r="R195" s="4">
        <v>114.34186099999999</v>
      </c>
      <c r="S195" s="4">
        <v>30.546498</v>
      </c>
      <c r="T195" s="4">
        <v>1.5832070748429999E-2</v>
      </c>
    </row>
    <row r="196" spans="1:20" ht="18" customHeight="1">
      <c r="A196" s="4" t="s">
        <v>18</v>
      </c>
      <c r="B196" s="4">
        <v>17</v>
      </c>
      <c r="C196" s="2">
        <v>2013</v>
      </c>
      <c r="D196" s="4">
        <v>0.54001379786133152</v>
      </c>
      <c r="E196" s="4">
        <v>0.19282511210762332</v>
      </c>
      <c r="F196" s="4">
        <v>0.16338106989860501</v>
      </c>
      <c r="G196" s="4">
        <f t="shared" si="6"/>
        <v>2.6693374001212859E-2</v>
      </c>
      <c r="H196" s="4">
        <f t="shared" si="7"/>
        <v>4.4296256134731609</v>
      </c>
      <c r="I196" s="4">
        <v>83.9</v>
      </c>
      <c r="J196" s="3">
        <v>10.68817759820063</v>
      </c>
      <c r="K196" s="3">
        <v>0.54510003449465327</v>
      </c>
      <c r="L196" s="3">
        <v>0.89884436490718622</v>
      </c>
      <c r="M196" s="3">
        <v>0.77480226708272304</v>
      </c>
      <c r="N196" s="3">
        <v>1.7661523680989999E-2</v>
      </c>
      <c r="O196" s="3">
        <v>0.88781261444091797</v>
      </c>
      <c r="P196" s="3">
        <v>2.4615000000000001E-3</v>
      </c>
      <c r="Q196" s="4">
        <v>420000</v>
      </c>
      <c r="R196" s="4">
        <v>114.34186099999999</v>
      </c>
      <c r="S196" s="4">
        <v>30.546498</v>
      </c>
      <c r="T196" s="4">
        <v>1.6810487663926399E-2</v>
      </c>
    </row>
    <row r="197" spans="1:20" ht="18" customHeight="1">
      <c r="A197" s="4" t="s">
        <v>18</v>
      </c>
      <c r="B197" s="4">
        <v>17</v>
      </c>
      <c r="C197" s="2">
        <v>2014</v>
      </c>
      <c r="D197" s="4">
        <v>0.61966987620357628</v>
      </c>
      <c r="E197" s="4">
        <v>0.27338376891334248</v>
      </c>
      <c r="F197" s="4">
        <v>0.17495475709438299</v>
      </c>
      <c r="G197" s="4">
        <f t="shared" si="6"/>
        <v>3.0609167029954556E-2</v>
      </c>
      <c r="H197" s="4">
        <f t="shared" si="7"/>
        <v>4.4084251085284123</v>
      </c>
      <c r="I197" s="4">
        <v>82.14</v>
      </c>
      <c r="J197" s="3">
        <v>10.792091107584667</v>
      </c>
      <c r="K197" s="3">
        <v>0.55730055020632741</v>
      </c>
      <c r="L197" s="3">
        <v>0.94039934163136119</v>
      </c>
      <c r="M197" s="3">
        <v>0.72840935132160878</v>
      </c>
      <c r="N197" s="3">
        <v>2.7250894277636498E-2</v>
      </c>
      <c r="O197" s="3">
        <v>0.93613356351852395</v>
      </c>
      <c r="P197" s="3">
        <v>2.3525999999999998E-3</v>
      </c>
      <c r="Q197" s="4">
        <v>420000</v>
      </c>
      <c r="R197" s="4">
        <v>114.34186099999999</v>
      </c>
      <c r="S197" s="4">
        <v>30.546498</v>
      </c>
      <c r="T197" s="4">
        <v>1.7243609804218001E-2</v>
      </c>
    </row>
    <row r="198" spans="1:20" ht="18" customHeight="1">
      <c r="A198" s="4" t="s">
        <v>18</v>
      </c>
      <c r="B198" s="4">
        <v>17</v>
      </c>
      <c r="C198" s="2">
        <v>2015</v>
      </c>
      <c r="D198" s="4">
        <v>0.69128205128205134</v>
      </c>
      <c r="E198" s="4">
        <v>0.34683760683760684</v>
      </c>
      <c r="F198" s="4">
        <v>0.18918158113956501</v>
      </c>
      <c r="G198" s="4">
        <f t="shared" si="6"/>
        <v>3.5789670642465819E-2</v>
      </c>
      <c r="H198" s="4">
        <f t="shared" si="7"/>
        <v>4.3569652040785103</v>
      </c>
      <c r="I198" s="4">
        <v>78.02</v>
      </c>
      <c r="J198" s="3">
        <v>10.859407760162595</v>
      </c>
      <c r="K198" s="3">
        <v>0.57180000000000009</v>
      </c>
      <c r="L198" s="3">
        <v>1.0070076325639361</v>
      </c>
      <c r="M198" s="3">
        <v>0.71299864314789685</v>
      </c>
      <c r="N198" s="3">
        <v>2.5658585581883799E-2</v>
      </c>
      <c r="O198" s="3">
        <v>0.93501085042953502</v>
      </c>
      <c r="P198" s="3">
        <v>1.3527999999999999E-3</v>
      </c>
      <c r="Q198" s="4">
        <v>420000</v>
      </c>
      <c r="R198" s="4">
        <v>114.34186099999999</v>
      </c>
      <c r="S198" s="4">
        <v>30.546498</v>
      </c>
      <c r="T198" s="4">
        <v>1.83666574887951E-2</v>
      </c>
    </row>
    <row r="199" spans="1:20" ht="18" customHeight="1">
      <c r="A199" s="4" t="s">
        <v>18</v>
      </c>
      <c r="B199" s="4">
        <v>17</v>
      </c>
      <c r="C199" s="2">
        <v>2016</v>
      </c>
      <c r="D199" s="4">
        <v>0.86983857264231101</v>
      </c>
      <c r="E199" s="4">
        <v>0.52727272727272734</v>
      </c>
      <c r="F199" s="4">
        <v>0.20037303864955899</v>
      </c>
      <c r="G199" s="4">
        <f t="shared" si="6"/>
        <v>4.0149354617657659E-2</v>
      </c>
      <c r="H199" s="4">
        <f t="shared" si="7"/>
        <v>4.2137559011025862</v>
      </c>
      <c r="I199" s="4">
        <v>67.61</v>
      </c>
      <c r="J199" s="3">
        <v>10.948059443648276</v>
      </c>
      <c r="K199" s="3">
        <v>0.58569923534409518</v>
      </c>
      <c r="L199" s="3">
        <v>1.0614386580583339</v>
      </c>
      <c r="M199" s="3">
        <v>0.67558470151600936</v>
      </c>
      <c r="N199" s="3">
        <v>2.9598410706556801E-2</v>
      </c>
      <c r="O199" s="3">
        <v>0.78443336486816395</v>
      </c>
      <c r="P199" s="3">
        <v>2.957E-3</v>
      </c>
      <c r="Q199" s="4">
        <v>420000</v>
      </c>
      <c r="R199" s="4">
        <v>114.34186099999999</v>
      </c>
      <c r="S199" s="4">
        <v>30.546498</v>
      </c>
      <c r="T199" s="4">
        <v>2.01718364306059E-2</v>
      </c>
    </row>
    <row r="200" spans="1:20" ht="18" customHeight="1">
      <c r="A200" s="4" t="s">
        <v>18</v>
      </c>
      <c r="B200" s="4">
        <v>17</v>
      </c>
      <c r="C200" s="2">
        <v>2017</v>
      </c>
      <c r="D200" s="4">
        <v>1.01659891598916</v>
      </c>
      <c r="E200" s="4">
        <v>0.67496612466124661</v>
      </c>
      <c r="F200" s="4">
        <v>0.19118745625019101</v>
      </c>
      <c r="G200" s="4">
        <f t="shared" si="6"/>
        <v>3.65526434274187E-2</v>
      </c>
      <c r="H200" s="4">
        <f t="shared" si="7"/>
        <v>4.2121275978784842</v>
      </c>
      <c r="I200" s="4">
        <v>67.5</v>
      </c>
      <c r="J200" s="3">
        <v>11.05356990330079</v>
      </c>
      <c r="K200" s="3">
        <v>0.59880081300813015</v>
      </c>
      <c r="L200" s="3">
        <v>1.144987927854773</v>
      </c>
      <c r="M200" s="3">
        <v>0.66262237330037077</v>
      </c>
      <c r="N200" s="3">
        <v>3.4445088116025598E-2</v>
      </c>
      <c r="O200" s="3">
        <v>0.840229451656342</v>
      </c>
      <c r="P200" s="3">
        <v>1.3002000000000001E-3</v>
      </c>
      <c r="Q200" s="4">
        <v>420000</v>
      </c>
      <c r="R200" s="4">
        <v>114.34186099999999</v>
      </c>
      <c r="S200" s="4">
        <v>30.546498</v>
      </c>
      <c r="T200" s="4">
        <v>1.9935208555391399E-2</v>
      </c>
    </row>
    <row r="201" spans="1:20" ht="18" customHeight="1">
      <c r="A201" s="4" t="s">
        <v>18</v>
      </c>
      <c r="B201" s="4">
        <v>17</v>
      </c>
      <c r="C201" s="2">
        <v>2018</v>
      </c>
      <c r="D201" s="4">
        <v>1.1360486733141795</v>
      </c>
      <c r="E201" s="4">
        <v>0.7949974649315531</v>
      </c>
      <c r="F201" s="4">
        <v>0.17962490022182501</v>
      </c>
      <c r="G201" s="4">
        <f t="shared" si="6"/>
        <v>3.2265104779700592E-2</v>
      </c>
      <c r="H201" s="4">
        <f t="shared" si="7"/>
        <v>4.2645091887454241</v>
      </c>
      <c r="I201" s="4">
        <v>71.13</v>
      </c>
      <c r="J201" s="3">
        <v>11.171802108641815</v>
      </c>
      <c r="K201" s="3">
        <v>0.61</v>
      </c>
      <c r="L201" s="3">
        <v>1.1892605328251551</v>
      </c>
      <c r="M201" s="3">
        <v>0.66539443711785162</v>
      </c>
      <c r="N201" s="3">
        <v>3.69909083018405E-2</v>
      </c>
      <c r="O201" s="3">
        <v>0.83117562532424905</v>
      </c>
      <c r="P201" s="3">
        <v>9.255E-4</v>
      </c>
      <c r="Q201" s="4">
        <v>420000</v>
      </c>
      <c r="R201" s="4">
        <v>114.34186099999999</v>
      </c>
      <c r="S201" s="4">
        <v>30.546498</v>
      </c>
      <c r="T201" s="4">
        <v>1.88039923254394E-2</v>
      </c>
    </row>
    <row r="202" spans="1:20" ht="18" customHeight="1">
      <c r="A202" s="4" t="s">
        <v>18</v>
      </c>
      <c r="B202" s="4">
        <v>17</v>
      </c>
      <c r="C202" s="2">
        <v>2019</v>
      </c>
      <c r="D202" s="4">
        <v>1.1405432765311287</v>
      </c>
      <c r="E202" s="4">
        <v>0.79989876834823681</v>
      </c>
      <c r="F202" s="4">
        <v>0.185010775923729</v>
      </c>
      <c r="G202" s="4">
        <f t="shared" si="6"/>
        <v>3.4228987207900262E-2</v>
      </c>
      <c r="H202" s="4">
        <f t="shared" si="7"/>
        <v>4.1535564218539465</v>
      </c>
      <c r="I202" s="4">
        <v>63.66</v>
      </c>
      <c r="J202" s="3">
        <v>11.247815905626778</v>
      </c>
      <c r="K202" s="3">
        <v>0.6182993082503796</v>
      </c>
      <c r="L202" s="3">
        <v>1.2229011221432351</v>
      </c>
      <c r="M202" s="3">
        <v>0.67962173712173712</v>
      </c>
      <c r="N202" s="3">
        <v>4.0059170335536999E-2</v>
      </c>
      <c r="O202" s="3">
        <v>0.86799710988998402</v>
      </c>
      <c r="P202" s="3">
        <v>8.5220000000000001E-4</v>
      </c>
      <c r="Q202" s="4">
        <v>420000</v>
      </c>
      <c r="R202" s="4">
        <v>114.34186099999999</v>
      </c>
      <c r="S202" s="4">
        <v>30.546498</v>
      </c>
      <c r="T202" s="4">
        <v>1.96002974336194E-2</v>
      </c>
    </row>
    <row r="203" spans="1:20" ht="18" customHeight="1">
      <c r="A203" s="4" t="s">
        <v>18</v>
      </c>
      <c r="B203" s="4">
        <v>17</v>
      </c>
      <c r="C203" s="2">
        <v>2020</v>
      </c>
      <c r="D203" s="4">
        <v>1.2149695387293298</v>
      </c>
      <c r="E203" s="4">
        <v>0.86335944299390777</v>
      </c>
      <c r="F203" s="4">
        <v>0.18311610817909199</v>
      </c>
      <c r="G203" s="4">
        <f t="shared" si="6"/>
        <v>3.3531509074656921E-2</v>
      </c>
      <c r="H203" s="4">
        <f t="shared" si="7"/>
        <v>4.1157798429421657</v>
      </c>
      <c r="I203" s="4">
        <v>61.3</v>
      </c>
      <c r="J203" s="3">
        <v>11.20758791444667</v>
      </c>
      <c r="K203" s="3">
        <v>0.63222758549861358</v>
      </c>
      <c r="L203" s="3">
        <v>1.4395561636270069</v>
      </c>
      <c r="M203" s="3">
        <v>0.63818512305971287</v>
      </c>
      <c r="N203" s="3">
        <v>3.4093816328077599E-2</v>
      </c>
      <c r="O203" s="3">
        <v>0.99837410449981701</v>
      </c>
      <c r="P203" s="3">
        <v>1.5037E-3</v>
      </c>
      <c r="Q203" s="4">
        <v>420000</v>
      </c>
      <c r="R203" s="4">
        <v>114.34186099999999</v>
      </c>
      <c r="S203" s="4">
        <v>30.546498</v>
      </c>
      <c r="T203" s="4">
        <v>1.6603664079911502E-2</v>
      </c>
    </row>
    <row r="204" spans="1:20" ht="18" customHeight="1">
      <c r="A204" s="4" t="s">
        <v>18</v>
      </c>
      <c r="B204" s="4">
        <v>17</v>
      </c>
      <c r="C204" s="2">
        <v>2021</v>
      </c>
      <c r="D204" s="4">
        <v>1.2739279588336192</v>
      </c>
      <c r="E204" s="4">
        <v>0.92727272727272725</v>
      </c>
      <c r="F204" s="4">
        <v>0.187214240431786</v>
      </c>
      <c r="G204" s="4">
        <f t="shared" si="6"/>
        <v>3.5049171820450573E-2</v>
      </c>
      <c r="H204" s="4">
        <f t="shared" si="7"/>
        <v>4.3893745723364201</v>
      </c>
      <c r="I204" s="4">
        <v>80.59</v>
      </c>
      <c r="J204" s="3">
        <v>11.368489114552629</v>
      </c>
      <c r="K204" s="3">
        <v>0.64090161389642175</v>
      </c>
      <c r="L204" s="3">
        <v>1.3513224119469689</v>
      </c>
      <c r="M204" s="3">
        <v>0.58399602856115096</v>
      </c>
      <c r="N204" s="3">
        <v>3.9649998046301399E-2</v>
      </c>
      <c r="O204" s="3">
        <v>1.07002949714661</v>
      </c>
      <c r="P204" s="3">
        <v>8.6339999999999995E-4</v>
      </c>
      <c r="Q204" s="4">
        <v>420000</v>
      </c>
      <c r="R204" s="4">
        <v>114.34186099999999</v>
      </c>
      <c r="S204" s="4">
        <v>30.546498</v>
      </c>
      <c r="T204" s="4">
        <v>1.6042293135944199E-2</v>
      </c>
    </row>
    <row r="205" spans="1:20" ht="18" customHeight="1">
      <c r="A205" s="4" t="s">
        <v>18</v>
      </c>
      <c r="B205" s="4">
        <v>17</v>
      </c>
      <c r="C205" s="2">
        <v>2022</v>
      </c>
      <c r="D205" s="4">
        <v>1.0658795345653662</v>
      </c>
      <c r="E205" s="4">
        <v>0.71988364134154692</v>
      </c>
      <c r="F205" s="4">
        <v>0.194143086671829</v>
      </c>
      <c r="G205" s="4">
        <f t="shared" si="6"/>
        <v>3.7691538102465311E-2</v>
      </c>
      <c r="H205" s="4">
        <f t="shared" si="7"/>
        <v>4.4341445889359887</v>
      </c>
      <c r="I205" s="4">
        <v>84.28</v>
      </c>
      <c r="J205" s="3">
        <v>11.430184954831244</v>
      </c>
      <c r="K205" s="3">
        <v>0.64664613278576322</v>
      </c>
      <c r="L205" s="3">
        <v>1.295047081981167</v>
      </c>
      <c r="M205" s="3">
        <v>0.62535888763622693</v>
      </c>
      <c r="N205" s="3">
        <v>4.36636915908983E-2</v>
      </c>
      <c r="O205" s="3">
        <v>1.1607294082641599</v>
      </c>
      <c r="P205" s="3">
        <v>1.4364737864962999E-3</v>
      </c>
      <c r="Q205" s="4">
        <v>420000</v>
      </c>
      <c r="R205" s="4">
        <v>114.34186099999999</v>
      </c>
      <c r="S205" s="4">
        <v>30.546498</v>
      </c>
      <c r="T205" s="4">
        <v>3.31134631341578E-3</v>
      </c>
    </row>
    <row r="206" spans="1:20" ht="17" customHeight="1">
      <c r="A206" s="4" t="s">
        <v>19</v>
      </c>
      <c r="B206" s="4">
        <v>18</v>
      </c>
      <c r="C206" s="2">
        <v>2011</v>
      </c>
      <c r="D206" s="4">
        <v>0.39234158942409969</v>
      </c>
      <c r="E206" s="4">
        <v>8.6764929342045286E-2</v>
      </c>
      <c r="F206" s="4">
        <v>0.124353535473347</v>
      </c>
      <c r="G206" s="4">
        <f t="shared" si="6"/>
        <v>1.5463801784720971E-2</v>
      </c>
      <c r="H206" s="4">
        <f t="shared" si="7"/>
        <v>4.1911687468576408</v>
      </c>
      <c r="I206" s="4">
        <v>66.099999999999994</v>
      </c>
      <c r="J206" s="3">
        <v>10.266942808122206</v>
      </c>
      <c r="K206" s="3">
        <v>0.44969913387023253</v>
      </c>
      <c r="L206" s="3">
        <v>0.85678987886653923</v>
      </c>
      <c r="M206" s="3">
        <v>0.80477693212053714</v>
      </c>
      <c r="N206" s="3">
        <v>1.19178813665231E-2</v>
      </c>
      <c r="O206" s="3">
        <v>0.64686214923858598</v>
      </c>
      <c r="P206" s="3">
        <v>1.2878E-3</v>
      </c>
      <c r="Q206" s="4">
        <v>430000</v>
      </c>
      <c r="R206" s="4">
        <v>112.98381000000001</v>
      </c>
      <c r="S206" s="4">
        <v>28.112444</v>
      </c>
      <c r="T206" s="4">
        <v>2.10011663931618E-2</v>
      </c>
    </row>
    <row r="207" spans="1:20" ht="18" customHeight="1">
      <c r="A207" s="4" t="s">
        <v>19</v>
      </c>
      <c r="B207" s="4">
        <v>18</v>
      </c>
      <c r="C207" s="2">
        <v>2012</v>
      </c>
      <c r="D207" s="4">
        <v>0.41259484066767832</v>
      </c>
      <c r="E207" s="4">
        <v>0.10728376327769348</v>
      </c>
      <c r="F207" s="4">
        <v>0.13191674649715401</v>
      </c>
      <c r="G207" s="4">
        <f t="shared" si="6"/>
        <v>1.7402028006394395E-2</v>
      </c>
      <c r="H207" s="4">
        <f t="shared" si="7"/>
        <v>4.1183865567023386</v>
      </c>
      <c r="I207" s="4">
        <v>61.46</v>
      </c>
      <c r="J207" s="3">
        <v>10.379812410650837</v>
      </c>
      <c r="K207" s="3">
        <v>0.46219878603945369</v>
      </c>
      <c r="L207" s="3">
        <v>0.87770911867637247</v>
      </c>
      <c r="M207" s="3">
        <v>0.72168790402339211</v>
      </c>
      <c r="N207" s="3">
        <v>1.1699441612041801E-2</v>
      </c>
      <c r="O207" s="3">
        <v>0.65332227945327803</v>
      </c>
      <c r="P207" s="3">
        <v>2.1318000000000001E-3</v>
      </c>
      <c r="Q207" s="4">
        <v>430000</v>
      </c>
      <c r="R207" s="4">
        <v>112.98381000000001</v>
      </c>
      <c r="S207" s="4">
        <v>28.112444</v>
      </c>
      <c r="T207" s="4">
        <v>2.1670508713301999E-2</v>
      </c>
    </row>
    <row r="208" spans="1:20" ht="18" customHeight="1">
      <c r="A208" s="4" t="s">
        <v>19</v>
      </c>
      <c r="B208" s="4">
        <v>18</v>
      </c>
      <c r="C208" s="2">
        <v>2013</v>
      </c>
      <c r="D208" s="4">
        <v>0.44227272727272726</v>
      </c>
      <c r="E208" s="4">
        <v>0.13727272727272727</v>
      </c>
      <c r="F208" s="4">
        <v>0.14068220555782299</v>
      </c>
      <c r="G208" s="4">
        <f t="shared" si="6"/>
        <v>1.979148296061356E-2</v>
      </c>
      <c r="H208" s="4">
        <f t="shared" si="7"/>
        <v>4.2072267192787729</v>
      </c>
      <c r="I208" s="4">
        <v>67.17</v>
      </c>
      <c r="J208" s="3">
        <v>10.482952185187084</v>
      </c>
      <c r="K208" s="3">
        <v>0.4763</v>
      </c>
      <c r="L208" s="3">
        <v>0.92014330480675854</v>
      </c>
      <c r="M208" s="3">
        <v>0.75231852000804345</v>
      </c>
      <c r="N208" s="3">
        <v>1.1822916333574201E-2</v>
      </c>
      <c r="O208" s="3">
        <v>0.66219747066497803</v>
      </c>
      <c r="P208" s="3">
        <v>2.5452999999999999E-3</v>
      </c>
      <c r="Q208" s="4">
        <v>430000</v>
      </c>
      <c r="R208" s="4">
        <v>112.98381000000001</v>
      </c>
      <c r="S208" s="4">
        <v>28.112444</v>
      </c>
      <c r="T208" s="4">
        <v>2.2896641199664999E-2</v>
      </c>
    </row>
    <row r="209" spans="1:20" ht="18" customHeight="1">
      <c r="A209" s="4" t="s">
        <v>19</v>
      </c>
      <c r="B209" s="4">
        <v>18</v>
      </c>
      <c r="C209" s="2">
        <v>2014</v>
      </c>
      <c r="D209" s="4">
        <v>0.51096657086673725</v>
      </c>
      <c r="E209" s="4">
        <v>0.20632279534109815</v>
      </c>
      <c r="F209" s="4">
        <v>0.154212191700935</v>
      </c>
      <c r="G209" s="4">
        <f t="shared" si="6"/>
        <v>2.3781400069205927E-2</v>
      </c>
      <c r="H209" s="4">
        <f t="shared" si="7"/>
        <v>4.204543354520176</v>
      </c>
      <c r="I209" s="4">
        <v>66.989999999999995</v>
      </c>
      <c r="J209" s="3">
        <v>10.57595767859984</v>
      </c>
      <c r="K209" s="3">
        <v>0.48979882014823778</v>
      </c>
      <c r="L209" s="3">
        <v>0.96279361224241267</v>
      </c>
      <c r="M209" s="3">
        <v>0.71160304605910885</v>
      </c>
      <c r="N209" s="3">
        <v>1.18348620196198E-2</v>
      </c>
      <c r="O209" s="3">
        <v>0.73177295923232999</v>
      </c>
      <c r="P209" s="3">
        <v>1.7589000000000001E-3</v>
      </c>
      <c r="Q209" s="4">
        <v>430000</v>
      </c>
      <c r="R209" s="4">
        <v>112.98381000000001</v>
      </c>
      <c r="S209" s="4">
        <v>28.112444</v>
      </c>
      <c r="T209" s="4">
        <v>2.43655118216719E-2</v>
      </c>
    </row>
    <row r="210" spans="1:20" ht="18" customHeight="1">
      <c r="A210" s="4" t="s">
        <v>19</v>
      </c>
      <c r="B210" s="4">
        <v>18</v>
      </c>
      <c r="C210" s="2">
        <v>2015</v>
      </c>
      <c r="D210" s="4">
        <v>0.54860166288737722</v>
      </c>
      <c r="E210" s="4">
        <v>0.24399092970521541</v>
      </c>
      <c r="F210" s="4">
        <v>0.16523781418800401</v>
      </c>
      <c r="G210" s="4">
        <f t="shared" si="6"/>
        <v>2.730353523762934E-2</v>
      </c>
      <c r="H210" s="4">
        <f t="shared" si="7"/>
        <v>4.2060350015747971</v>
      </c>
      <c r="I210" s="4">
        <v>67.09</v>
      </c>
      <c r="J210" s="3">
        <v>10.672560516315379</v>
      </c>
      <c r="K210" s="3">
        <v>0.50789871504157214</v>
      </c>
      <c r="L210" s="3">
        <v>1.036259288852114</v>
      </c>
      <c r="M210" s="3">
        <v>0.70476092049056083</v>
      </c>
      <c r="N210" s="3">
        <v>1.1566283567708001E-2</v>
      </c>
      <c r="O210" s="3">
        <v>0.63949650526046797</v>
      </c>
      <c r="P210" s="3">
        <v>2.4995999999999998E-3</v>
      </c>
      <c r="Q210" s="4">
        <v>430000</v>
      </c>
      <c r="R210" s="4">
        <v>112.98381000000001</v>
      </c>
      <c r="S210" s="4">
        <v>28.112444</v>
      </c>
      <c r="T210" s="4">
        <v>2.5238719223788099E-2</v>
      </c>
    </row>
    <row r="211" spans="1:20" ht="18" customHeight="1">
      <c r="A211" s="4" t="s">
        <v>19</v>
      </c>
      <c r="B211" s="4">
        <v>18</v>
      </c>
      <c r="C211" s="2">
        <v>2016</v>
      </c>
      <c r="D211" s="4">
        <v>0.71154716981132071</v>
      </c>
      <c r="E211" s="4">
        <v>0.40724528301886792</v>
      </c>
      <c r="F211" s="4">
        <v>0.16382698714733099</v>
      </c>
      <c r="G211" s="4">
        <f t="shared" si="6"/>
        <v>2.6839281717771751E-2</v>
      </c>
      <c r="H211" s="4">
        <f t="shared" si="7"/>
        <v>4.0940111733208626</v>
      </c>
      <c r="I211" s="4">
        <v>59.98</v>
      </c>
      <c r="J211" s="3">
        <v>10.749493578864907</v>
      </c>
      <c r="K211" s="3">
        <v>0.52699924528301889</v>
      </c>
      <c r="L211" s="3">
        <v>1.158699705377612</v>
      </c>
      <c r="M211" s="3">
        <v>0.7253997979117548</v>
      </c>
      <c r="N211" s="3">
        <v>1.1269631938616499E-2</v>
      </c>
      <c r="O211" s="3">
        <v>0.564982891082764</v>
      </c>
      <c r="P211" s="3">
        <v>1.2053000000000001E-3</v>
      </c>
      <c r="Q211" s="4">
        <v>430000</v>
      </c>
      <c r="R211" s="4">
        <v>112.98381000000001</v>
      </c>
      <c r="S211" s="4">
        <v>28.112444</v>
      </c>
      <c r="T211" s="4">
        <v>2.7668684509187799E-2</v>
      </c>
    </row>
    <row r="212" spans="1:20" ht="18" customHeight="1">
      <c r="A212" s="4" t="s">
        <v>19</v>
      </c>
      <c r="B212" s="4">
        <v>18</v>
      </c>
      <c r="C212" s="2">
        <v>2017</v>
      </c>
      <c r="D212" s="4">
        <v>0.84667571234735406</v>
      </c>
      <c r="E212" s="4">
        <v>0.54259007990351282</v>
      </c>
      <c r="F212" s="4">
        <v>0.16028927266597701</v>
      </c>
      <c r="G212" s="4">
        <f t="shared" si="6"/>
        <v>2.5692650931787922E-2</v>
      </c>
      <c r="H212" s="4">
        <f t="shared" si="7"/>
        <v>4.1389992027625322</v>
      </c>
      <c r="I212" s="4">
        <v>62.74</v>
      </c>
      <c r="J212" s="3">
        <v>10.840178576206704</v>
      </c>
      <c r="K212" s="3">
        <v>0.54619930649781401</v>
      </c>
      <c r="L212" s="3">
        <v>1.2904994271840191</v>
      </c>
      <c r="M212" s="3">
        <v>0.7249013157894737</v>
      </c>
      <c r="N212" s="3">
        <v>1.33083141297844E-2</v>
      </c>
      <c r="O212" s="3">
        <v>0.719193816184998</v>
      </c>
      <c r="P212" s="3">
        <v>8.0380000000000002E-4</v>
      </c>
      <c r="Q212" s="4">
        <v>430000</v>
      </c>
      <c r="R212" s="4">
        <v>112.98381000000001</v>
      </c>
      <c r="S212" s="4">
        <v>28.112444</v>
      </c>
      <c r="T212" s="4">
        <v>2.8890636308679399E-2</v>
      </c>
    </row>
    <row r="213" spans="1:20" ht="18" customHeight="1">
      <c r="A213" s="4" t="s">
        <v>19</v>
      </c>
      <c r="B213" s="4">
        <v>18</v>
      </c>
      <c r="C213" s="2">
        <v>2018</v>
      </c>
      <c r="D213" s="4">
        <v>0.84868123587038435</v>
      </c>
      <c r="E213" s="4">
        <v>0.54453654860587786</v>
      </c>
      <c r="F213" s="4">
        <v>0.14837208390235901</v>
      </c>
      <c r="G213" s="4">
        <f t="shared" si="6"/>
        <v>2.2014275281528661E-2</v>
      </c>
      <c r="H213" s="4">
        <f t="shared" si="7"/>
        <v>4.203198967134183</v>
      </c>
      <c r="I213" s="4">
        <v>66.900000000000006</v>
      </c>
      <c r="J213" s="3">
        <v>10.910767505942134</v>
      </c>
      <c r="K213" s="3">
        <v>0.5608997739261492</v>
      </c>
      <c r="L213" s="3">
        <v>1.3910555943530361</v>
      </c>
      <c r="M213" s="3">
        <v>0.70267048378795671</v>
      </c>
      <c r="N213" s="3">
        <v>1.7372563542751601E-2</v>
      </c>
      <c r="O213" s="3">
        <v>0.84652060270309404</v>
      </c>
      <c r="P213" s="3">
        <v>6.5370000000000001E-4</v>
      </c>
      <c r="Q213" s="4">
        <v>430000</v>
      </c>
      <c r="R213" s="4">
        <v>112.98381000000001</v>
      </c>
      <c r="S213" s="4">
        <v>28.112444</v>
      </c>
      <c r="T213" s="4">
        <v>2.9492297569370302E-2</v>
      </c>
    </row>
    <row r="214" spans="1:20" ht="18" customHeight="1">
      <c r="A214" s="4" t="s">
        <v>19</v>
      </c>
      <c r="B214" s="4">
        <v>18</v>
      </c>
      <c r="C214" s="2">
        <v>2019</v>
      </c>
      <c r="D214" s="4">
        <v>0.92650602409638561</v>
      </c>
      <c r="E214" s="4">
        <v>0.62243975903614468</v>
      </c>
      <c r="F214" s="4">
        <v>0.154563903808594</v>
      </c>
      <c r="G214" s="4">
        <f t="shared" si="6"/>
        <v>2.3890000360552298E-2</v>
      </c>
      <c r="H214" s="4">
        <f t="shared" si="7"/>
        <v>4.1274569136723027</v>
      </c>
      <c r="I214" s="4">
        <v>62.02</v>
      </c>
      <c r="J214" s="3">
        <v>11.003834502475717</v>
      </c>
      <c r="K214" s="3">
        <v>0.57450000000000001</v>
      </c>
      <c r="L214" s="3">
        <v>1.3534350104209281</v>
      </c>
      <c r="M214" s="3">
        <v>0.66645959627523288</v>
      </c>
      <c r="N214" s="3">
        <v>2.1397935383014599E-2</v>
      </c>
      <c r="O214" s="3">
        <v>1.0868011713028001</v>
      </c>
      <c r="P214" s="3">
        <v>4.5669999999999999E-4</v>
      </c>
      <c r="Q214" s="4">
        <v>430000</v>
      </c>
      <c r="R214" s="4">
        <v>112.98381000000001</v>
      </c>
      <c r="S214" s="4">
        <v>28.112444</v>
      </c>
      <c r="T214" s="4">
        <v>3.1300740182643401E-2</v>
      </c>
    </row>
    <row r="215" spans="1:20" ht="18" customHeight="1">
      <c r="A215" s="4" t="s">
        <v>19</v>
      </c>
      <c r="B215" s="4">
        <v>18</v>
      </c>
      <c r="C215" s="2">
        <v>2020</v>
      </c>
      <c r="D215" s="4">
        <v>1.0454477050413844</v>
      </c>
      <c r="E215" s="4">
        <v>0.74145974416854787</v>
      </c>
      <c r="F215" s="4">
        <v>0.17466631531715399</v>
      </c>
      <c r="G215" s="4">
        <f t="shared" si="6"/>
        <v>3.0508321706471463E-2</v>
      </c>
      <c r="H215" s="4">
        <f t="shared" si="7"/>
        <v>4.1415461637063951</v>
      </c>
      <c r="I215" s="4">
        <v>62.9</v>
      </c>
      <c r="J215" s="3">
        <v>11.04351366056162</v>
      </c>
      <c r="K215" s="3">
        <v>0.58765292763306398</v>
      </c>
      <c r="L215" s="3">
        <v>1.3387944222907731</v>
      </c>
      <c r="M215" s="3">
        <v>0.62671950666046705</v>
      </c>
      <c r="N215" s="3">
        <v>2.6259262917508099E-2</v>
      </c>
      <c r="O215" s="3">
        <v>1.17362213134766</v>
      </c>
      <c r="P215" s="3">
        <v>2.7020000000000001E-4</v>
      </c>
      <c r="Q215" s="4">
        <v>430000</v>
      </c>
      <c r="R215" s="4">
        <v>112.98381000000001</v>
      </c>
      <c r="S215" s="4">
        <v>28.112444</v>
      </c>
      <c r="T215" s="4">
        <v>3.4864131716453799E-2</v>
      </c>
    </row>
    <row r="216" spans="1:20" ht="18" customHeight="1">
      <c r="A216" s="4" t="s">
        <v>19</v>
      </c>
      <c r="B216" s="4">
        <v>18</v>
      </c>
      <c r="C216" s="2">
        <v>2021</v>
      </c>
      <c r="D216" s="4">
        <v>0.90214436726064628</v>
      </c>
      <c r="E216" s="4">
        <v>0.59694956206584115</v>
      </c>
      <c r="F216" s="4">
        <v>0.177881494164467</v>
      </c>
      <c r="G216" s="4">
        <f t="shared" si="6"/>
        <v>3.1641825966183305E-2</v>
      </c>
      <c r="H216" s="4">
        <f t="shared" si="7"/>
        <v>4.4165488270456086</v>
      </c>
      <c r="I216" s="4">
        <v>82.81</v>
      </c>
      <c r="J216" s="3">
        <v>11.140600118449342</v>
      </c>
      <c r="K216" s="3">
        <v>0.59710208396254916</v>
      </c>
      <c r="L216" s="3">
        <v>1.318465200952248</v>
      </c>
      <c r="M216" s="3">
        <v>0.49034594446965646</v>
      </c>
      <c r="N216" s="3">
        <v>2.6100534502432299E-2</v>
      </c>
      <c r="O216" s="3">
        <v>1.30403184890747</v>
      </c>
      <c r="P216" s="3">
        <v>7.5650000000000001E-4</v>
      </c>
      <c r="Q216" s="4">
        <v>430000</v>
      </c>
      <c r="R216" s="4">
        <v>112.98381000000001</v>
      </c>
      <c r="S216" s="4">
        <v>28.112444</v>
      </c>
      <c r="T216" s="4">
        <v>3.4081276626463301E-3</v>
      </c>
    </row>
    <row r="217" spans="1:20" ht="18" customHeight="1">
      <c r="A217" s="4" t="s">
        <v>19</v>
      </c>
      <c r="B217" s="4">
        <v>18</v>
      </c>
      <c r="C217" s="2">
        <v>2022</v>
      </c>
      <c r="D217" s="4">
        <v>0.72683222289521499</v>
      </c>
      <c r="E217" s="4">
        <v>0.42065414900060566</v>
      </c>
      <c r="F217" s="4">
        <v>0.18510264158248901</v>
      </c>
      <c r="G217" s="4">
        <f t="shared" si="6"/>
        <v>3.4262987920815391E-2</v>
      </c>
      <c r="H217" s="4">
        <f t="shared" si="7"/>
        <v>4.423648309364701</v>
      </c>
      <c r="I217" s="4">
        <v>83.4</v>
      </c>
      <c r="J217" s="3">
        <v>11.206373130434706</v>
      </c>
      <c r="K217" s="3">
        <v>0.60311932162325865</v>
      </c>
      <c r="L217" s="3">
        <v>1.297273880781417</v>
      </c>
      <c r="M217" s="3">
        <v>0.48497117391687905</v>
      </c>
      <c r="N217" s="3">
        <v>3.11012154664181E-2</v>
      </c>
      <c r="O217" s="3">
        <v>1.45705902576447</v>
      </c>
      <c r="P217" s="3">
        <v>2.9496915203024198E-4</v>
      </c>
      <c r="Q217" s="4">
        <v>430000</v>
      </c>
      <c r="R217" s="4">
        <v>112.98381000000001</v>
      </c>
      <c r="S217" s="4">
        <v>28.112444</v>
      </c>
      <c r="T217" s="4">
        <v>4.8750523182329699E-3</v>
      </c>
    </row>
    <row r="218" spans="1:20" ht="17" customHeight="1">
      <c r="A218" s="4" t="s">
        <v>20</v>
      </c>
      <c r="B218" s="4">
        <v>19</v>
      </c>
      <c r="C218" s="2">
        <v>2011</v>
      </c>
      <c r="D218" s="4">
        <v>0.42878393454815922</v>
      </c>
      <c r="E218" s="4">
        <v>0.24181851989587205</v>
      </c>
      <c r="F218" s="4">
        <v>0.56832504272460904</v>
      </c>
      <c r="G218" s="4">
        <f t="shared" si="6"/>
        <v>0.32299335418792868</v>
      </c>
      <c r="H218" s="4">
        <f t="shared" si="7"/>
        <v>4.5397779672210392</v>
      </c>
      <c r="I218" s="4">
        <v>93.67</v>
      </c>
      <c r="J218" s="3">
        <v>10.821292737047752</v>
      </c>
      <c r="K218" s="3">
        <v>0.66570007437709189</v>
      </c>
      <c r="L218" s="3">
        <v>0.93109841031027774</v>
      </c>
      <c r="M218" s="3">
        <v>0.64743679775280893</v>
      </c>
      <c r="N218" s="3">
        <v>3.0379595971634601E-2</v>
      </c>
      <c r="O218" s="3">
        <v>11.1166219711304</v>
      </c>
      <c r="P218" s="3">
        <v>6.8039999999999995E-4</v>
      </c>
      <c r="Q218" s="4">
        <v>440000</v>
      </c>
      <c r="R218" s="4">
        <v>113.26653</v>
      </c>
      <c r="S218" s="4">
        <v>23.132190999999999</v>
      </c>
      <c r="T218" s="4">
        <v>2.6527952943118299E-2</v>
      </c>
    </row>
    <row r="219" spans="1:20" ht="18" customHeight="1">
      <c r="A219" s="4" t="s">
        <v>20</v>
      </c>
      <c r="B219" s="4">
        <v>19</v>
      </c>
      <c r="C219" s="2">
        <v>2012</v>
      </c>
      <c r="D219" s="4">
        <v>0.50783443528665884</v>
      </c>
      <c r="E219" s="4">
        <v>0.3256045648039127</v>
      </c>
      <c r="F219" s="4">
        <v>0.60074561834335305</v>
      </c>
      <c r="G219" s="4">
        <f t="shared" si="6"/>
        <v>0.36089529795873759</v>
      </c>
      <c r="H219" s="4">
        <f t="shared" si="7"/>
        <v>4.5405249924945599</v>
      </c>
      <c r="I219" s="4">
        <v>93.74</v>
      </c>
      <c r="J219" s="3">
        <v>10.86490173439209</v>
      </c>
      <c r="K219" s="3">
        <v>0.67149986414274065</v>
      </c>
      <c r="L219" s="3">
        <v>0.98552555170532419</v>
      </c>
      <c r="M219" s="3">
        <v>0.60506429966226338</v>
      </c>
      <c r="N219" s="3">
        <v>3.3393973356289901E-2</v>
      </c>
      <c r="O219" s="3">
        <v>10.8961229324341</v>
      </c>
      <c r="P219" s="3">
        <v>1.1008000000000001E-3</v>
      </c>
      <c r="Q219" s="4">
        <v>440000</v>
      </c>
      <c r="R219" s="4">
        <v>113.26653</v>
      </c>
      <c r="S219" s="4">
        <v>23.132190999999999</v>
      </c>
      <c r="T219" s="4">
        <v>2.6076065614072799E-2</v>
      </c>
    </row>
    <row r="220" spans="1:20" ht="18" customHeight="1">
      <c r="A220" s="4" t="s">
        <v>20</v>
      </c>
      <c r="B220" s="4">
        <v>19</v>
      </c>
      <c r="C220" s="2">
        <v>2013</v>
      </c>
      <c r="D220" s="4">
        <v>0.60053238686779054</v>
      </c>
      <c r="E220" s="4">
        <v>0.42191659272404614</v>
      </c>
      <c r="F220" s="4">
        <v>0.62750428915023804</v>
      </c>
      <c r="G220" s="4">
        <f t="shared" si="6"/>
        <v>0.39376163290194555</v>
      </c>
      <c r="H220" s="4">
        <f t="shared" si="7"/>
        <v>4.5388166854380705</v>
      </c>
      <c r="I220" s="4">
        <v>93.58</v>
      </c>
      <c r="J220" s="3">
        <v>10.933628440870425</v>
      </c>
      <c r="K220" s="3">
        <v>0.6808997338065661</v>
      </c>
      <c r="L220" s="3">
        <v>1.032070714041557</v>
      </c>
      <c r="M220" s="3">
        <v>0.60065941011235946</v>
      </c>
      <c r="N220" s="3">
        <v>4.1010581381524198E-2</v>
      </c>
      <c r="O220" s="3">
        <v>10.8160238265991</v>
      </c>
      <c r="P220" s="3">
        <v>1.1961000000000001E-3</v>
      </c>
      <c r="Q220" s="4">
        <v>440000</v>
      </c>
      <c r="R220" s="4">
        <v>113.26653</v>
      </c>
      <c r="S220" s="4">
        <v>23.132190999999999</v>
      </c>
      <c r="T220" s="4">
        <v>2.47239863745034E-2</v>
      </c>
    </row>
    <row r="221" spans="1:20" ht="18" customHeight="1">
      <c r="A221" s="4" t="s">
        <v>20</v>
      </c>
      <c r="B221" s="4">
        <v>19</v>
      </c>
      <c r="C221" s="2">
        <v>2014</v>
      </c>
      <c r="D221" s="4">
        <v>0.65445208460266335</v>
      </c>
      <c r="E221" s="4">
        <v>0.47915397336582816</v>
      </c>
      <c r="F221" s="4">
        <v>0.67979758977890004</v>
      </c>
      <c r="G221" s="4">
        <f t="shared" si="6"/>
        <v>0.46212476306920164</v>
      </c>
      <c r="H221" s="4">
        <f t="shared" si="7"/>
        <v>4.5405249924945599</v>
      </c>
      <c r="I221" s="4">
        <v>93.74</v>
      </c>
      <c r="J221" s="3">
        <v>11.000575847181716</v>
      </c>
      <c r="K221" s="3">
        <v>0.68619984332840112</v>
      </c>
      <c r="L221" s="3">
        <v>1.039886164801723</v>
      </c>
      <c r="M221" s="3">
        <v>0.57491841047589887</v>
      </c>
      <c r="N221" s="3">
        <v>2.9972772883015201E-2</v>
      </c>
      <c r="O221" s="3">
        <v>9.7006778717040998</v>
      </c>
      <c r="P221" s="3">
        <v>1.2836E-3</v>
      </c>
      <c r="Q221" s="4">
        <v>440000</v>
      </c>
      <c r="R221" s="4">
        <v>113.26653</v>
      </c>
      <c r="S221" s="4">
        <v>23.132190999999999</v>
      </c>
      <c r="T221" s="4">
        <v>2.4212783505735299E-2</v>
      </c>
    </row>
    <row r="222" spans="1:20" ht="18" customHeight="1">
      <c r="A222" s="4" t="s">
        <v>20</v>
      </c>
      <c r="B222" s="4">
        <v>19</v>
      </c>
      <c r="C222" s="2">
        <v>2015</v>
      </c>
      <c r="D222" s="4">
        <v>0.81272478164069184</v>
      </c>
      <c r="E222" s="4">
        <v>0.64017811269052916</v>
      </c>
      <c r="F222" s="4">
        <v>0.73176318407058705</v>
      </c>
      <c r="G222" s="4">
        <f t="shared" si="6"/>
        <v>0.53547735756112391</v>
      </c>
      <c r="H222" s="4">
        <f t="shared" si="7"/>
        <v>4.5353912913801748</v>
      </c>
      <c r="I222" s="4">
        <v>93.26</v>
      </c>
      <c r="J222" s="3">
        <v>11.074672564037012</v>
      </c>
      <c r="K222" s="3">
        <v>0.69510018838842269</v>
      </c>
      <c r="L222" s="3">
        <v>1.109547275206288</v>
      </c>
      <c r="M222" s="3">
        <v>0.55076269216721452</v>
      </c>
      <c r="N222" s="3">
        <v>4.4399663231419299E-2</v>
      </c>
      <c r="O222" s="3">
        <v>8.5217552185058594</v>
      </c>
      <c r="P222" s="3">
        <v>1.1084000000000001E-3</v>
      </c>
      <c r="Q222" s="4">
        <v>440000</v>
      </c>
      <c r="R222" s="4">
        <v>113.26653</v>
      </c>
      <c r="S222" s="4">
        <v>23.132190999999999</v>
      </c>
      <c r="T222" s="4">
        <v>2.2398722036106399E-2</v>
      </c>
    </row>
    <row r="223" spans="1:20" ht="18" customHeight="1">
      <c r="A223" s="4" t="s">
        <v>20</v>
      </c>
      <c r="B223" s="4">
        <v>19</v>
      </c>
      <c r="C223" s="2">
        <v>2016</v>
      </c>
      <c r="D223" s="4">
        <v>1.1529224051058111</v>
      </c>
      <c r="E223" s="4">
        <v>0.98362445414847166</v>
      </c>
      <c r="F223" s="4">
        <v>0.82965302467346203</v>
      </c>
      <c r="G223" s="4">
        <f t="shared" si="6"/>
        <v>0.68832414134982423</v>
      </c>
      <c r="H223" s="4">
        <f t="shared" si="7"/>
        <v>4.3826514394427241</v>
      </c>
      <c r="I223" s="4">
        <v>80.05</v>
      </c>
      <c r="J223" s="3">
        <v>11.151541594275189</v>
      </c>
      <c r="K223" s="3">
        <v>0.70149983204568345</v>
      </c>
      <c r="L223" s="3">
        <v>1.21589898826003</v>
      </c>
      <c r="M223" s="3">
        <v>0.51697446413123582</v>
      </c>
      <c r="N223" s="3">
        <v>5.5255468318299202E-2</v>
      </c>
      <c r="O223" s="3">
        <v>7.7228927612304696</v>
      </c>
      <c r="P223" s="3">
        <v>8.1039999999999997E-4</v>
      </c>
      <c r="Q223" s="4">
        <v>440000</v>
      </c>
      <c r="R223" s="4">
        <v>113.26653</v>
      </c>
      <c r="S223" s="4">
        <v>23.132190999999999</v>
      </c>
      <c r="T223" s="4">
        <v>1.8876141609713001E-2</v>
      </c>
    </row>
    <row r="224" spans="1:20" ht="18" customHeight="1">
      <c r="A224" s="4" t="s">
        <v>20</v>
      </c>
      <c r="B224" s="4">
        <v>19</v>
      </c>
      <c r="C224" s="2">
        <v>2017</v>
      </c>
      <c r="D224" s="4">
        <v>1.5149493451939706</v>
      </c>
      <c r="E224" s="4">
        <v>1.3488180545259862</v>
      </c>
      <c r="F224" s="4">
        <v>0.83661901950836204</v>
      </c>
      <c r="G224" s="4">
        <f t="shared" si="6"/>
        <v>0.69993138380313302</v>
      </c>
      <c r="H224" s="4">
        <f t="shared" si="7"/>
        <v>4.4140096805269327</v>
      </c>
      <c r="I224" s="4">
        <v>82.6</v>
      </c>
      <c r="J224" s="3">
        <v>11.241357657534071</v>
      </c>
      <c r="K224" s="3">
        <v>0.70739971995716999</v>
      </c>
      <c r="L224" s="3">
        <v>1.284510495344557</v>
      </c>
      <c r="M224" s="3">
        <v>0.53149586802438942</v>
      </c>
      <c r="N224" s="3">
        <v>5.4789100301380303E-2</v>
      </c>
      <c r="O224" s="3">
        <v>7.4162435531616202</v>
      </c>
      <c r="P224" s="3">
        <v>1.1891E-3</v>
      </c>
      <c r="Q224" s="4">
        <v>440000</v>
      </c>
      <c r="R224" s="4">
        <v>113.26653</v>
      </c>
      <c r="S224" s="4">
        <v>23.132190999999999</v>
      </c>
      <c r="T224" s="4">
        <v>1.6875446285398599E-2</v>
      </c>
    </row>
    <row r="225" spans="1:20" ht="18" customHeight="1">
      <c r="A225" s="4" t="s">
        <v>20</v>
      </c>
      <c r="B225" s="4">
        <v>19</v>
      </c>
      <c r="C225" s="2">
        <v>2018</v>
      </c>
      <c r="D225" s="4">
        <v>1.8832199546485262</v>
      </c>
      <c r="E225" s="4">
        <v>1.7197926789763525</v>
      </c>
      <c r="F225" s="4">
        <v>0.83640742301940896</v>
      </c>
      <c r="G225" s="4">
        <f t="shared" si="6"/>
        <v>0.69957737728196856</v>
      </c>
      <c r="H225" s="4">
        <f t="shared" si="7"/>
        <v>4.4290294882692178</v>
      </c>
      <c r="I225" s="4">
        <v>83.85</v>
      </c>
      <c r="J225" s="3">
        <v>11.309886211131449</v>
      </c>
      <c r="K225" s="3">
        <v>0.71810009718172985</v>
      </c>
      <c r="L225" s="3">
        <v>1.321522907258605</v>
      </c>
      <c r="M225" s="3">
        <v>0.51207650765076507</v>
      </c>
      <c r="N225" s="3">
        <v>6.5782497078692798E-2</v>
      </c>
      <c r="O225" s="3">
        <v>7.1802706718444798</v>
      </c>
      <c r="P225" s="3">
        <v>7.2639999999999998E-4</v>
      </c>
      <c r="Q225" s="4">
        <v>440000</v>
      </c>
      <c r="R225" s="4">
        <v>113.26653</v>
      </c>
      <c r="S225" s="4">
        <v>23.132190999999999</v>
      </c>
      <c r="T225" s="4">
        <v>9.6063037338654095E-2</v>
      </c>
    </row>
    <row r="226" spans="1:20" ht="18" customHeight="1">
      <c r="A226" s="4" t="s">
        <v>20</v>
      </c>
      <c r="B226" s="4">
        <v>19</v>
      </c>
      <c r="C226" s="2">
        <v>2019</v>
      </c>
      <c r="D226" s="4">
        <v>1.7774841860837538</v>
      </c>
      <c r="E226" s="4">
        <v>1.6158219232924973</v>
      </c>
      <c r="F226" s="4">
        <v>0.87678980827331499</v>
      </c>
      <c r="G226" s="4">
        <f t="shared" si="6"/>
        <v>0.76876036789195645</v>
      </c>
      <c r="H226" s="4">
        <f t="shared" si="7"/>
        <v>4.4271194960447824</v>
      </c>
      <c r="I226" s="4">
        <v>83.69</v>
      </c>
      <c r="J226" s="3">
        <v>11.373163157595004</v>
      </c>
      <c r="K226" s="3">
        <v>0.72650012010569298</v>
      </c>
      <c r="L226" s="3">
        <v>1.3896841464483189</v>
      </c>
      <c r="M226" s="3">
        <v>0.49305459551285802</v>
      </c>
      <c r="N226" s="3">
        <v>6.7568512849862802E-2</v>
      </c>
      <c r="O226" s="3">
        <v>6.6222567558288601</v>
      </c>
      <c r="P226" s="3">
        <v>8.0990000000000001E-4</v>
      </c>
      <c r="Q226" s="4">
        <v>440000</v>
      </c>
      <c r="R226" s="4">
        <v>113.26653</v>
      </c>
      <c r="S226" s="4">
        <v>23.132190999999999</v>
      </c>
      <c r="T226" s="4">
        <v>9.7229365869032996E-2</v>
      </c>
    </row>
    <row r="227" spans="1:20" ht="18" customHeight="1">
      <c r="A227" s="4" t="s">
        <v>20</v>
      </c>
      <c r="B227" s="4">
        <v>19</v>
      </c>
      <c r="C227" s="2">
        <v>2020</v>
      </c>
      <c r="D227" s="4">
        <v>1.9443916349809884</v>
      </c>
      <c r="E227" s="4">
        <v>1.7843789607097593</v>
      </c>
      <c r="F227" s="4">
        <v>0.81226342916488603</v>
      </c>
      <c r="G227" s="4">
        <f t="shared" si="6"/>
        <v>0.65977187835869988</v>
      </c>
      <c r="H227" s="4">
        <f t="shared" si="7"/>
        <v>4.4200447018614026</v>
      </c>
      <c r="I227" s="4">
        <v>83.1</v>
      </c>
      <c r="J227" s="3">
        <v>11.390997237364278</v>
      </c>
      <c r="K227" s="3">
        <v>0.74152322513132141</v>
      </c>
      <c r="L227" s="3">
        <v>1.425883500767072</v>
      </c>
      <c r="M227" s="3">
        <v>0.47863021448619419</v>
      </c>
      <c r="N227" s="3">
        <v>5.4829987625345702E-2</v>
      </c>
      <c r="O227" s="3">
        <v>6.3546643257141104</v>
      </c>
      <c r="P227" s="3">
        <v>5.9829999999999996E-4</v>
      </c>
      <c r="Q227" s="4">
        <v>440000</v>
      </c>
      <c r="R227" s="4">
        <v>113.26653</v>
      </c>
      <c r="S227" s="4">
        <v>23.132190999999999</v>
      </c>
      <c r="T227" s="4">
        <v>0.10054842910497699</v>
      </c>
    </row>
    <row r="228" spans="1:20" ht="18" customHeight="1">
      <c r="A228" s="4" t="s">
        <v>20</v>
      </c>
      <c r="B228" s="4">
        <v>19</v>
      </c>
      <c r="C228" s="2">
        <v>2021</v>
      </c>
      <c r="D228" s="4">
        <v>2.0571586250394196</v>
      </c>
      <c r="E228" s="4">
        <v>1.8978240302743614</v>
      </c>
      <c r="F228" s="4">
        <v>0.80432116985321001</v>
      </c>
      <c r="G228" s="4">
        <f t="shared" si="6"/>
        <v>0.64693254427403635</v>
      </c>
      <c r="H228" s="4">
        <f t="shared" si="7"/>
        <v>4.5093198603312574</v>
      </c>
      <c r="I228" s="4">
        <v>90.86</v>
      </c>
      <c r="J228" s="3">
        <v>11.498430924819772</v>
      </c>
      <c r="K228" s="3">
        <v>0.74630006307158625</v>
      </c>
      <c r="L228" s="3">
        <v>1.368369207885149</v>
      </c>
      <c r="M228" s="3">
        <v>0.51499887837025304</v>
      </c>
      <c r="N228" s="3">
        <v>5.3858686984881401E-2</v>
      </c>
      <c r="O228" s="3">
        <v>6.6189694404602104</v>
      </c>
      <c r="P228" s="3">
        <v>8.363E-4</v>
      </c>
      <c r="Q228" s="4">
        <v>440000</v>
      </c>
      <c r="R228" s="4">
        <v>113.26653</v>
      </c>
      <c r="S228" s="4">
        <v>23.132190999999999</v>
      </c>
      <c r="T228" s="4">
        <v>9.5180633448506399E-2</v>
      </c>
    </row>
    <row r="229" spans="1:20" ht="18" customHeight="1">
      <c r="A229" s="4" t="s">
        <v>20</v>
      </c>
      <c r="B229" s="4">
        <v>19</v>
      </c>
      <c r="C229" s="2">
        <v>2022</v>
      </c>
      <c r="D229" s="4">
        <v>1.4153432882989649</v>
      </c>
      <c r="E229" s="4">
        <v>1.2555897922098445</v>
      </c>
      <c r="F229" s="4">
        <v>0.82012718915939298</v>
      </c>
      <c r="G229" s="4">
        <f t="shared" si="6"/>
        <v>0.67260860639848674</v>
      </c>
      <c r="H229" s="4">
        <f t="shared" si="7"/>
        <v>4.5383891522977402</v>
      </c>
      <c r="I229" s="4">
        <v>93.54</v>
      </c>
      <c r="J229" s="3">
        <v>11.53179628572048</v>
      </c>
      <c r="K229" s="3">
        <v>0.7478509575880159</v>
      </c>
      <c r="L229" s="3">
        <v>1.3423542455828541</v>
      </c>
      <c r="M229" s="3">
        <v>0.51011403637279717</v>
      </c>
      <c r="N229" s="3">
        <v>5.3082380262751798E-2</v>
      </c>
      <c r="O229" s="3">
        <v>6.4961237907409703</v>
      </c>
      <c r="P229" s="3">
        <v>3.3289790424080302E-4</v>
      </c>
      <c r="Q229" s="4">
        <v>440000</v>
      </c>
      <c r="R229" s="4">
        <v>113.26653</v>
      </c>
      <c r="S229" s="4">
        <v>23.132190999999999</v>
      </c>
      <c r="T229" s="4">
        <v>9.47570421278882E-2</v>
      </c>
    </row>
    <row r="230" spans="1:20" ht="17" customHeight="1">
      <c r="A230" s="4" t="s">
        <v>21</v>
      </c>
      <c r="B230" s="4">
        <v>20</v>
      </c>
      <c r="C230" s="2">
        <v>2011</v>
      </c>
      <c r="D230" s="4">
        <v>0.4771213748657358</v>
      </c>
      <c r="E230" s="4">
        <v>4.5112781954887222E-2</v>
      </c>
      <c r="F230" s="4">
        <v>6.5210908651351901E-2</v>
      </c>
      <c r="G230" s="4">
        <f t="shared" si="6"/>
        <v>4.2524626071349624E-3</v>
      </c>
      <c r="H230" s="4">
        <f t="shared" si="7"/>
        <v>3.9611940494345954</v>
      </c>
      <c r="I230" s="4">
        <v>52.52</v>
      </c>
      <c r="J230" s="3">
        <v>10.00937792779356</v>
      </c>
      <c r="K230" s="3">
        <v>0.41890440386680988</v>
      </c>
      <c r="L230" s="3">
        <v>0.95547229780391296</v>
      </c>
      <c r="M230" s="3">
        <v>0.81864742172040506</v>
      </c>
      <c r="N230" s="3">
        <v>1.10989753583103E-2</v>
      </c>
      <c r="O230" s="3">
        <v>1.4645919799804701</v>
      </c>
      <c r="P230" s="3">
        <v>2.4608E-3</v>
      </c>
      <c r="Q230" s="4">
        <v>450000</v>
      </c>
      <c r="R230" s="4">
        <v>108.327546</v>
      </c>
      <c r="S230" s="4">
        <v>22.815477999999999</v>
      </c>
      <c r="T230" s="4">
        <v>6.3573147299887198E-3</v>
      </c>
    </row>
    <row r="231" spans="1:20" ht="18" customHeight="1">
      <c r="A231" s="4" t="s">
        <v>21</v>
      </c>
      <c r="B231" s="4">
        <v>20</v>
      </c>
      <c r="C231" s="2">
        <v>2012</v>
      </c>
      <c r="D231" s="4">
        <v>0.54772049424797609</v>
      </c>
      <c r="E231" s="4">
        <v>0.11908819769919046</v>
      </c>
      <c r="F231" s="4">
        <v>6.9578096270561204E-2</v>
      </c>
      <c r="G231" s="4">
        <f t="shared" si="6"/>
        <v>4.8411114806354832E-3</v>
      </c>
      <c r="H231" s="4">
        <f t="shared" si="7"/>
        <v>3.9569963710708773</v>
      </c>
      <c r="I231" s="4">
        <v>52.3</v>
      </c>
      <c r="J231" s="3">
        <v>10.093322479806597</v>
      </c>
      <c r="K231" s="3">
        <v>0.43481039625053258</v>
      </c>
      <c r="L231" s="3">
        <v>1.037969567496025</v>
      </c>
      <c r="M231" s="3">
        <v>0.79348954066306188</v>
      </c>
      <c r="N231" s="3">
        <v>1.43406035715841E-2</v>
      </c>
      <c r="O231" s="3">
        <v>1.64656090736389</v>
      </c>
      <c r="P231" s="3">
        <v>2.3503999999999999E-3</v>
      </c>
      <c r="Q231" s="4">
        <v>450000</v>
      </c>
      <c r="R231" s="4">
        <v>108.327546</v>
      </c>
      <c r="S231" s="4">
        <v>22.815477999999999</v>
      </c>
      <c r="T231" s="4">
        <v>4.1801873084119602E-3</v>
      </c>
    </row>
    <row r="232" spans="1:20" ht="18" customHeight="1">
      <c r="A232" s="4" t="s">
        <v>21</v>
      </c>
      <c r="B232" s="4">
        <v>20</v>
      </c>
      <c r="C232" s="2">
        <v>2013</v>
      </c>
      <c r="D232" s="4">
        <v>0.62650602409638545</v>
      </c>
      <c r="E232" s="4">
        <v>0.20101458465440711</v>
      </c>
      <c r="F232" s="4">
        <v>7.1596644818782806E-2</v>
      </c>
      <c r="G232" s="4">
        <f t="shared" si="6"/>
        <v>5.1260795493069389E-3</v>
      </c>
      <c r="H232" s="4">
        <f t="shared" si="7"/>
        <v>4.1309978798701366</v>
      </c>
      <c r="I232" s="4">
        <v>62.24</v>
      </c>
      <c r="J232" s="3">
        <v>10.181725166159909</v>
      </c>
      <c r="K232" s="3">
        <v>0.45106742760515739</v>
      </c>
      <c r="L232" s="3">
        <v>1.1569352752939379</v>
      </c>
      <c r="M232" s="3">
        <v>0.80704505494505496</v>
      </c>
      <c r="N232" s="3">
        <v>1.6941598855600599E-2</v>
      </c>
      <c r="O232" s="3">
        <v>1.63319993019104</v>
      </c>
      <c r="P232" s="3">
        <v>4.9522000000000004E-3</v>
      </c>
      <c r="Q232" s="4">
        <v>450000</v>
      </c>
      <c r="R232" s="4">
        <v>108.327546</v>
      </c>
      <c r="S232" s="4">
        <v>22.815477999999999</v>
      </c>
      <c r="T232" s="4">
        <v>3.48297724037544E-3</v>
      </c>
    </row>
    <row r="233" spans="1:20" ht="18" customHeight="1">
      <c r="A233" s="4" t="s">
        <v>21</v>
      </c>
      <c r="B233" s="4">
        <v>20</v>
      </c>
      <c r="C233" s="2">
        <v>2014</v>
      </c>
      <c r="D233" s="4">
        <v>0.74402515723270446</v>
      </c>
      <c r="E233" s="4">
        <v>0.32180293501048218</v>
      </c>
      <c r="F233" s="4">
        <v>7.4475228786468506E-2</v>
      </c>
      <c r="G233" s="4">
        <f t="shared" si="6"/>
        <v>5.5465597027968272E-3</v>
      </c>
      <c r="H233" s="4">
        <f t="shared" si="7"/>
        <v>4.1245504042791667</v>
      </c>
      <c r="I233" s="4">
        <v>61.84</v>
      </c>
      <c r="J233" s="3">
        <v>10.261266886411732</v>
      </c>
      <c r="K233" s="3">
        <v>0.46540880503144649</v>
      </c>
      <c r="L233" s="3">
        <v>1.1716590063258541</v>
      </c>
      <c r="M233" s="3">
        <v>0.71426874919866234</v>
      </c>
      <c r="N233" s="3">
        <v>1.72194299081266E-2</v>
      </c>
      <c r="O233" s="3">
        <v>1.83314061164856</v>
      </c>
      <c r="P233" s="3">
        <v>4.4463000000000003E-3</v>
      </c>
      <c r="Q233" s="4">
        <v>450000</v>
      </c>
      <c r="R233" s="4">
        <v>108.327546</v>
      </c>
      <c r="S233" s="4">
        <v>22.815477999999999</v>
      </c>
      <c r="T233" s="4">
        <v>4.5261932613178601E-3</v>
      </c>
    </row>
    <row r="234" spans="1:20" ht="18" customHeight="1">
      <c r="A234" s="4" t="s">
        <v>21</v>
      </c>
      <c r="B234" s="4">
        <v>20</v>
      </c>
      <c r="C234" s="2">
        <v>2015</v>
      </c>
      <c r="D234" s="4">
        <v>0.82747869465807522</v>
      </c>
      <c r="E234" s="4">
        <v>0.40864685096653502</v>
      </c>
      <c r="F234" s="4">
        <v>8.0964319407939897E-2</v>
      </c>
      <c r="G234" s="4">
        <f t="shared" si="6"/>
        <v>6.5552210171909127E-3</v>
      </c>
      <c r="H234" s="4">
        <f t="shared" si="7"/>
        <v>4.0842942263685993</v>
      </c>
      <c r="I234" s="4">
        <v>59.4</v>
      </c>
      <c r="J234" s="3">
        <v>10.338187785912627</v>
      </c>
      <c r="K234" s="3">
        <v>0.47994180004157139</v>
      </c>
      <c r="L234" s="3">
        <v>1.269031719532554</v>
      </c>
      <c r="M234" s="3">
        <v>0.62153987354680806</v>
      </c>
      <c r="N234" s="3">
        <v>1.22075705139085E-2</v>
      </c>
      <c r="O234" s="3">
        <v>2.1504032611846902</v>
      </c>
      <c r="P234" s="3">
        <v>5.9423999999999996E-3</v>
      </c>
      <c r="Q234" s="4">
        <v>450000</v>
      </c>
      <c r="R234" s="4">
        <v>108.327546</v>
      </c>
      <c r="S234" s="4">
        <v>22.815477999999999</v>
      </c>
      <c r="T234" s="4">
        <v>7.2482416791685303E-3</v>
      </c>
    </row>
    <row r="235" spans="1:20" ht="18" customHeight="1">
      <c r="A235" s="4" t="s">
        <v>21</v>
      </c>
      <c r="B235" s="4">
        <v>20</v>
      </c>
      <c r="C235" s="2">
        <v>2016</v>
      </c>
      <c r="D235" s="4">
        <v>0.96396952851554463</v>
      </c>
      <c r="E235" s="4">
        <v>0.54889849701461813</v>
      </c>
      <c r="F235" s="4">
        <v>8.1003710627555806E-2</v>
      </c>
      <c r="G235" s="4">
        <f t="shared" si="6"/>
        <v>6.5616011354327972E-3</v>
      </c>
      <c r="H235" s="4">
        <f t="shared" si="7"/>
        <v>3.923753928303845</v>
      </c>
      <c r="I235" s="4">
        <v>50.59</v>
      </c>
      <c r="J235" s="3">
        <v>10.414513156304785</v>
      </c>
      <c r="K235" s="3">
        <v>0.49248507309038497</v>
      </c>
      <c r="L235" s="3">
        <v>1.3690366058466881</v>
      </c>
      <c r="M235" s="3">
        <v>0.63341839762611274</v>
      </c>
      <c r="N235" s="3">
        <v>1.0176283855280599E-2</v>
      </c>
      <c r="O235" s="3">
        <v>1.96291840076447</v>
      </c>
      <c r="P235" s="3">
        <v>3.0282E-3</v>
      </c>
      <c r="Q235" s="4">
        <v>450000</v>
      </c>
      <c r="R235" s="4">
        <v>108.327546</v>
      </c>
      <c r="S235" s="4">
        <v>22.815477999999999</v>
      </c>
      <c r="T235" s="4">
        <v>3.6616716573956601E-3</v>
      </c>
    </row>
    <row r="236" spans="1:20" ht="18" customHeight="1">
      <c r="A236" s="4" t="s">
        <v>21</v>
      </c>
      <c r="B236" s="4">
        <v>20</v>
      </c>
      <c r="C236" s="2">
        <v>2017</v>
      </c>
      <c r="D236" s="4">
        <v>0.95170165070307722</v>
      </c>
      <c r="E236" s="4">
        <v>0.54065620542082737</v>
      </c>
      <c r="F236" s="4">
        <v>7.7520422637462602E-2</v>
      </c>
      <c r="G236" s="4">
        <f t="shared" si="6"/>
        <v>6.0094159258908247E-3</v>
      </c>
      <c r="H236" s="4">
        <f t="shared" si="7"/>
        <v>3.9537405987800147</v>
      </c>
      <c r="I236" s="4">
        <v>52.13</v>
      </c>
      <c r="J236" s="3">
        <v>10.503449793368381</v>
      </c>
      <c r="K236" s="3">
        <v>0.50580802934583247</v>
      </c>
      <c r="L236" s="3">
        <v>1.4294188082922661</v>
      </c>
      <c r="M236" s="3">
        <v>0.6329035960214231</v>
      </c>
      <c r="N236" s="3">
        <v>1.2231718124497099E-2</v>
      </c>
      <c r="O236" s="3">
        <v>2.1965699195861799</v>
      </c>
      <c r="P236" s="3">
        <v>1.6206E-3</v>
      </c>
      <c r="Q236" s="4">
        <v>450000</v>
      </c>
      <c r="R236" s="4">
        <v>108.327546</v>
      </c>
      <c r="S236" s="4">
        <v>22.815477999999999</v>
      </c>
      <c r="T236" s="4">
        <v>3.1223319715716299E-3</v>
      </c>
    </row>
    <row r="237" spans="1:20" ht="18" customHeight="1">
      <c r="A237" s="4" t="s">
        <v>21</v>
      </c>
      <c r="B237" s="4">
        <v>20</v>
      </c>
      <c r="C237" s="2">
        <v>2018</v>
      </c>
      <c r="D237" s="4">
        <v>0.76531231049120674</v>
      </c>
      <c r="E237" s="4">
        <v>0.35738831615120276</v>
      </c>
      <c r="F237" s="4">
        <v>8.0261267721652998E-2</v>
      </c>
      <c r="G237" s="4">
        <f t="shared" si="6"/>
        <v>6.4418710962868579E-3</v>
      </c>
      <c r="H237" s="4">
        <f t="shared" si="7"/>
        <v>4.0093311878951443</v>
      </c>
      <c r="I237" s="4">
        <v>55.11</v>
      </c>
      <c r="J237" s="3">
        <v>10.592551407658437</v>
      </c>
      <c r="K237" s="3">
        <v>0.51829391550434611</v>
      </c>
      <c r="L237" s="3">
        <v>1.481255425549876</v>
      </c>
      <c r="M237" s="3">
        <v>0.67816501894114378</v>
      </c>
      <c r="N237" s="3">
        <v>1.2132019266618201E-2</v>
      </c>
      <c r="O237" s="3">
        <v>2.10048508644104</v>
      </c>
      <c r="P237" s="3">
        <v>1.1421999999999999E-3</v>
      </c>
      <c r="Q237" s="4">
        <v>450000</v>
      </c>
      <c r="R237" s="4">
        <v>108.327546</v>
      </c>
      <c r="S237" s="4">
        <v>22.815477999999999</v>
      </c>
      <c r="T237" s="4">
        <v>1.70561191493091E-3</v>
      </c>
    </row>
    <row r="238" spans="1:20" ht="18" customHeight="1">
      <c r="A238" s="4" t="s">
        <v>21</v>
      </c>
      <c r="B238" s="4">
        <v>20</v>
      </c>
      <c r="C238" s="2">
        <v>2019</v>
      </c>
      <c r="D238" s="4">
        <v>0.64712966680048167</v>
      </c>
      <c r="E238" s="4">
        <v>0.241870734644721</v>
      </c>
      <c r="F238" s="4">
        <v>8.8903099298477201E-2</v>
      </c>
      <c r="G238" s="4">
        <f t="shared" si="6"/>
        <v>7.9037610648748976E-3</v>
      </c>
      <c r="H238" s="4">
        <f t="shared" si="7"/>
        <v>3.9464244321454784</v>
      </c>
      <c r="I238" s="4">
        <v>51.75</v>
      </c>
      <c r="J238" s="3">
        <v>10.663779230725403</v>
      </c>
      <c r="K238" s="3">
        <v>0.52970694500200721</v>
      </c>
      <c r="L238" s="3">
        <v>1.5328386147311479</v>
      </c>
      <c r="M238" s="3">
        <v>0.71179325643300795</v>
      </c>
      <c r="N238" s="3">
        <v>1.23620739160753E-2</v>
      </c>
      <c r="O238" s="3">
        <v>2.2160604000091602</v>
      </c>
      <c r="P238" s="3">
        <v>9.2670000000000003E-4</v>
      </c>
      <c r="Q238" s="4">
        <v>450000</v>
      </c>
      <c r="R238" s="4">
        <v>108.327546</v>
      </c>
      <c r="S238" s="4">
        <v>22.815477999999999</v>
      </c>
      <c r="T238" s="4">
        <v>3.6038797173254E-3</v>
      </c>
    </row>
    <row r="239" spans="1:20" ht="18" customHeight="1">
      <c r="A239" s="4" t="s">
        <v>21</v>
      </c>
      <c r="B239" s="4">
        <v>20</v>
      </c>
      <c r="C239" s="2">
        <v>2020</v>
      </c>
      <c r="D239" s="4">
        <v>0.71109782825264001</v>
      </c>
      <c r="E239" s="4">
        <v>0.30862721657700737</v>
      </c>
      <c r="F239" s="4">
        <v>0.102379091084003</v>
      </c>
      <c r="G239" s="4">
        <f t="shared" si="6"/>
        <v>1.0481478291186584E-2</v>
      </c>
      <c r="H239" s="4">
        <f t="shared" si="7"/>
        <v>3.8691155044168695</v>
      </c>
      <c r="I239" s="4">
        <v>47.9</v>
      </c>
      <c r="J239" s="3">
        <v>10.697316821961982</v>
      </c>
      <c r="K239" s="3">
        <v>0.54207447317244239</v>
      </c>
      <c r="L239" s="3">
        <v>1.6217432025884091</v>
      </c>
      <c r="M239" s="3">
        <v>0.70330890113028255</v>
      </c>
      <c r="N239" s="3">
        <v>1.07226024238325E-2</v>
      </c>
      <c r="O239" s="3">
        <v>2.19560670852661</v>
      </c>
      <c r="P239" s="3">
        <v>6.8690000000000005E-4</v>
      </c>
      <c r="Q239" s="4">
        <v>450000</v>
      </c>
      <c r="R239" s="4">
        <v>108.327546</v>
      </c>
      <c r="S239" s="4">
        <v>22.815477999999999</v>
      </c>
      <c r="T239" s="4">
        <v>4.1079018103718301E-3</v>
      </c>
    </row>
    <row r="240" spans="1:20" ht="18" customHeight="1">
      <c r="A240" s="4" t="s">
        <v>21</v>
      </c>
      <c r="B240" s="4">
        <v>20</v>
      </c>
      <c r="C240" s="2">
        <v>2021</v>
      </c>
      <c r="D240" s="4">
        <v>0.74071868175501288</v>
      </c>
      <c r="E240" s="4">
        <v>0.33948779035139964</v>
      </c>
      <c r="F240" s="4">
        <v>0.104603245854378</v>
      </c>
      <c r="G240" s="4">
        <f t="shared" si="6"/>
        <v>1.0941839043271447E-2</v>
      </c>
      <c r="H240" s="4">
        <f t="shared" si="7"/>
        <v>4.3368985070561337</v>
      </c>
      <c r="I240" s="4">
        <v>76.47</v>
      </c>
      <c r="J240" s="3">
        <v>10.822514537453165</v>
      </c>
      <c r="K240" s="3">
        <v>0.55072463768115942</v>
      </c>
      <c r="L240" s="3">
        <v>1.485089089606408</v>
      </c>
      <c r="M240" s="3">
        <v>0.59577815485911756</v>
      </c>
      <c r="N240" s="3">
        <v>1.2249980194745901E-2</v>
      </c>
      <c r="O240" s="3">
        <v>2.3472936153411901</v>
      </c>
      <c r="P240" s="3">
        <v>1.8572E-3</v>
      </c>
      <c r="Q240" s="4">
        <v>450000</v>
      </c>
      <c r="R240" s="4">
        <v>108.327546</v>
      </c>
      <c r="S240" s="4">
        <v>22.815477999999999</v>
      </c>
      <c r="T240" s="4">
        <v>4.2279196016198903E-3</v>
      </c>
    </row>
    <row r="241" spans="1:20" ht="18" customHeight="1">
      <c r="A241" s="4" t="s">
        <v>21</v>
      </c>
      <c r="B241" s="4">
        <v>20</v>
      </c>
      <c r="C241" s="2">
        <v>2022</v>
      </c>
      <c r="D241" s="4">
        <v>0.64573013671488011</v>
      </c>
      <c r="E241" s="4">
        <v>0.2450960966911036</v>
      </c>
      <c r="F241" s="4">
        <v>0.10678952932357801</v>
      </c>
      <c r="G241" s="4">
        <f t="shared" si="6"/>
        <v>1.1404003573151326E-2</v>
      </c>
      <c r="H241" s="4">
        <f t="shared" si="7"/>
        <v>4.3715974391833425</v>
      </c>
      <c r="I241" s="4">
        <v>79.17</v>
      </c>
      <c r="J241" s="3">
        <v>10.862147880776792</v>
      </c>
      <c r="K241" s="3">
        <v>0.55656825837130974</v>
      </c>
      <c r="L241" s="3">
        <v>1.4647186294899519</v>
      </c>
      <c r="M241" s="3">
        <v>0.61183530070946679</v>
      </c>
      <c r="N241" s="3">
        <v>1.7667460786110398E-2</v>
      </c>
      <c r="O241" s="3">
        <v>2.5074877738952601</v>
      </c>
      <c r="P241" s="3">
        <v>3.3709175164922699E-4</v>
      </c>
      <c r="Q241" s="4">
        <v>450000</v>
      </c>
      <c r="R241" s="4">
        <v>108.327546</v>
      </c>
      <c r="S241" s="4">
        <v>22.815477999999999</v>
      </c>
      <c r="T241" s="4">
        <v>3.5075323341015002E-3</v>
      </c>
    </row>
    <row r="242" spans="1:20" ht="17" customHeight="1">
      <c r="A242" s="4" t="s">
        <v>22</v>
      </c>
      <c r="B242" s="4">
        <v>21</v>
      </c>
      <c r="C242" s="2">
        <v>2011</v>
      </c>
      <c r="D242" s="4">
        <v>2.3269662921348315</v>
      </c>
      <c r="E242" s="4">
        <v>6.741573033707865E-2</v>
      </c>
      <c r="F242" s="4">
        <v>6.0710504651069599E-2</v>
      </c>
      <c r="G242" s="4">
        <f t="shared" si="6"/>
        <v>3.6857653749875433E-3</v>
      </c>
      <c r="H242" s="4">
        <f t="shared" si="7"/>
        <v>3.8749439971867252</v>
      </c>
      <c r="I242" s="4">
        <v>48.18</v>
      </c>
      <c r="J242" s="3">
        <v>10.240459664198992</v>
      </c>
      <c r="K242" s="3">
        <v>0.49806094805588957</v>
      </c>
      <c r="L242" s="3">
        <v>1.722045109197629</v>
      </c>
      <c r="M242" s="3">
        <v>0.50905683947532787</v>
      </c>
      <c r="N242" s="3">
        <v>1.2621982537236801E-2</v>
      </c>
      <c r="O242" s="3">
        <v>3.3439679145813002</v>
      </c>
      <c r="P242" s="3">
        <v>6.2563000000000002E-3</v>
      </c>
      <c r="Q242" s="4">
        <v>460000</v>
      </c>
      <c r="R242" s="4">
        <v>110.349228</v>
      </c>
      <c r="S242" s="4">
        <v>20.017377</v>
      </c>
      <c r="T242" s="4">
        <v>3.9924215095136002E-2</v>
      </c>
    </row>
    <row r="243" spans="1:20" ht="18" customHeight="1">
      <c r="A243" s="4" t="s">
        <v>22</v>
      </c>
      <c r="B243" s="4">
        <v>21</v>
      </c>
      <c r="C243" s="2">
        <v>2012</v>
      </c>
      <c r="D243" s="4">
        <v>2.2846153846153845</v>
      </c>
      <c r="E243" s="4">
        <v>7.3626373626373628E-2</v>
      </c>
      <c r="F243" s="4">
        <v>5.6970544159412398E-2</v>
      </c>
      <c r="G243" s="4">
        <f t="shared" si="6"/>
        <v>3.2456429018195582E-3</v>
      </c>
      <c r="H243" s="4">
        <f t="shared" si="7"/>
        <v>3.9548909056553216</v>
      </c>
      <c r="I243" s="4">
        <v>52.19</v>
      </c>
      <c r="J243" s="3">
        <v>10.341516651517555</v>
      </c>
      <c r="K243" s="3">
        <v>0.50246586777676483</v>
      </c>
      <c r="L243" s="3">
        <v>1.817818045555526</v>
      </c>
      <c r="M243" s="3">
        <v>0.55154681927510985</v>
      </c>
      <c r="N243" s="3">
        <v>1.3228470828260201E-2</v>
      </c>
      <c r="O243" s="3">
        <v>3.2411363124847399</v>
      </c>
      <c r="P243" s="3">
        <v>1.0093899999999999E-2</v>
      </c>
      <c r="Q243" s="4">
        <v>460000</v>
      </c>
      <c r="R243" s="4">
        <v>110.349228</v>
      </c>
      <c r="S243" s="4">
        <v>20.017377</v>
      </c>
      <c r="T243" s="4">
        <v>3.7140912586309499E-2</v>
      </c>
    </row>
    <row r="244" spans="1:20" ht="18" customHeight="1">
      <c r="A244" s="4" t="s">
        <v>22</v>
      </c>
      <c r="B244" s="4">
        <v>21</v>
      </c>
      <c r="C244" s="2">
        <v>2013</v>
      </c>
      <c r="D244" s="4">
        <v>2.2923913043478259</v>
      </c>
      <c r="E244" s="4">
        <v>0.10434782608695653</v>
      </c>
      <c r="F244" s="4">
        <v>6.2865227460861206E-2</v>
      </c>
      <c r="G244" s="4">
        <f t="shared" si="6"/>
        <v>3.9520368237058179E-3</v>
      </c>
      <c r="H244" s="4">
        <f t="shared" si="7"/>
        <v>3.9335887833427066</v>
      </c>
      <c r="I244" s="4">
        <v>51.09</v>
      </c>
      <c r="J244" s="3">
        <v>10.43567341342345</v>
      </c>
      <c r="K244" s="3">
        <v>0.51311113767509586</v>
      </c>
      <c r="L244" s="3">
        <v>2.1858436542815292</v>
      </c>
      <c r="M244" s="3">
        <v>0.58650000000000002</v>
      </c>
      <c r="N244" s="3">
        <v>1.3667335858460999E-2</v>
      </c>
      <c r="O244" s="3">
        <v>2.9785227775573699</v>
      </c>
      <c r="P244" s="3">
        <v>7.9469999999999992E-3</v>
      </c>
      <c r="Q244" s="4">
        <v>460000</v>
      </c>
      <c r="R244" s="4">
        <v>110.349228</v>
      </c>
      <c r="S244" s="4">
        <v>20.017377</v>
      </c>
      <c r="T244" s="4">
        <v>3.5988279024985199E-2</v>
      </c>
    </row>
    <row r="245" spans="1:20" ht="18" customHeight="1">
      <c r="A245" s="4" t="s">
        <v>22</v>
      </c>
      <c r="B245" s="4">
        <v>21</v>
      </c>
      <c r="C245" s="2">
        <v>2014</v>
      </c>
      <c r="D245" s="4">
        <v>2.2649572649572649</v>
      </c>
      <c r="E245" s="4">
        <v>0.11324786324786326</v>
      </c>
      <c r="F245" s="4">
        <v>6.6120326519012507E-2</v>
      </c>
      <c r="G245" s="4">
        <f t="shared" si="6"/>
        <v>4.3718975789808281E-3</v>
      </c>
      <c r="H245" s="4">
        <f t="shared" si="7"/>
        <v>3.8670256394974101</v>
      </c>
      <c r="I245" s="4">
        <v>47.8</v>
      </c>
      <c r="J245" s="3">
        <v>10.523149643833596</v>
      </c>
      <c r="K245" s="3">
        <v>0.51916499209029887</v>
      </c>
      <c r="L245" s="3">
        <v>2.213303973285583</v>
      </c>
      <c r="M245" s="3">
        <v>0.55952701477529354</v>
      </c>
      <c r="N245" s="3">
        <v>1.23029079600633E-2</v>
      </c>
      <c r="O245" s="3">
        <v>2.8251998424529998</v>
      </c>
      <c r="P245" s="3">
        <v>1.15563E-2</v>
      </c>
      <c r="Q245" s="4">
        <v>460000</v>
      </c>
      <c r="R245" s="4">
        <v>110.349228</v>
      </c>
      <c r="S245" s="4">
        <v>20.017377</v>
      </c>
      <c r="T245" s="4">
        <v>3.41171084572095E-2</v>
      </c>
    </row>
    <row r="246" spans="1:20" ht="18" customHeight="1">
      <c r="A246" s="4" t="s">
        <v>22</v>
      </c>
      <c r="B246" s="4">
        <v>21</v>
      </c>
      <c r="C246" s="2">
        <v>2015</v>
      </c>
      <c r="D246" s="4">
        <v>2.2232804232804231</v>
      </c>
      <c r="E246" s="4">
        <v>9.1005291005291006E-2</v>
      </c>
      <c r="F246" s="4">
        <v>7.5537957251071902E-2</v>
      </c>
      <c r="G246" s="4">
        <f t="shared" si="6"/>
        <v>5.705982985664766E-3</v>
      </c>
      <c r="H246" s="4">
        <f t="shared" si="7"/>
        <v>3.8318969609488613</v>
      </c>
      <c r="I246" s="4">
        <v>46.15</v>
      </c>
      <c r="J246" s="3">
        <v>10.589207217267276</v>
      </c>
      <c r="K246" s="3">
        <v>0.53098393425631152</v>
      </c>
      <c r="L246" s="3">
        <v>2.2835022937078779</v>
      </c>
      <c r="M246" s="3">
        <v>0.55945720250521924</v>
      </c>
      <c r="N246" s="3">
        <v>9.9884624383789304E-3</v>
      </c>
      <c r="O246" s="3">
        <v>2.3295979499816899</v>
      </c>
      <c r="P246" s="3">
        <v>2.6700999999999999E-3</v>
      </c>
      <c r="Q246" s="4">
        <v>460000</v>
      </c>
      <c r="R246" s="4">
        <v>110.349228</v>
      </c>
      <c r="S246" s="4">
        <v>20.017377</v>
      </c>
      <c r="T246" s="4">
        <v>4.1125864050838297E-2</v>
      </c>
    </row>
    <row r="247" spans="1:20" ht="18" customHeight="1">
      <c r="A247" s="4" t="s">
        <v>22</v>
      </c>
      <c r="B247" s="4">
        <v>21</v>
      </c>
      <c r="C247" s="2">
        <v>2016</v>
      </c>
      <c r="D247" s="4">
        <v>2.2706374085684429</v>
      </c>
      <c r="E247" s="4">
        <v>0.16405433646812956</v>
      </c>
      <c r="F247" s="4">
        <v>7.2551093995571095E-2</v>
      </c>
      <c r="G247" s="4">
        <f t="shared" si="6"/>
        <v>5.2636612399541921E-3</v>
      </c>
      <c r="H247" s="4">
        <f t="shared" si="7"/>
        <v>3.9041924263129575</v>
      </c>
      <c r="I247" s="4">
        <v>49.61</v>
      </c>
      <c r="J247" s="3">
        <v>10.669164675100605</v>
      </c>
      <c r="K247" s="3">
        <v>0.54387559009065467</v>
      </c>
      <c r="L247" s="3">
        <v>2.5018087283588701</v>
      </c>
      <c r="M247" s="3">
        <v>0.51174899193548384</v>
      </c>
      <c r="N247" s="3">
        <v>1.1398640009299099E-2</v>
      </c>
      <c r="O247" s="3">
        <v>1.84293377399445</v>
      </c>
      <c r="P247" s="3">
        <v>3.3446999999999999E-3</v>
      </c>
      <c r="Q247" s="4">
        <v>460000</v>
      </c>
      <c r="R247" s="4">
        <v>110.349228</v>
      </c>
      <c r="S247" s="4">
        <v>20.017377</v>
      </c>
      <c r="T247" s="4">
        <v>3.5980505361595999E-2</v>
      </c>
    </row>
    <row r="248" spans="1:20" ht="18" customHeight="1">
      <c r="A248" s="4" t="s">
        <v>22</v>
      </c>
      <c r="B248" s="4">
        <v>21</v>
      </c>
      <c r="C248" s="2">
        <v>2017</v>
      </c>
      <c r="D248" s="4">
        <v>2.274691358024691</v>
      </c>
      <c r="E248" s="4">
        <v>0.19958847736625515</v>
      </c>
      <c r="F248" s="4">
        <v>6.6337741911411299E-2</v>
      </c>
      <c r="G248" s="4">
        <f t="shared" si="6"/>
        <v>4.4006960019050152E-3</v>
      </c>
      <c r="H248" s="4">
        <f t="shared" si="7"/>
        <v>3.9495114498391377</v>
      </c>
      <c r="I248" s="4">
        <v>51.91</v>
      </c>
      <c r="J248" s="3">
        <v>10.750020834993819</v>
      </c>
      <c r="K248" s="3">
        <v>0.55307256819351513</v>
      </c>
      <c r="L248" s="3">
        <v>2.5476489185527171</v>
      </c>
      <c r="M248" s="3">
        <v>0.5285288461538461</v>
      </c>
      <c r="N248" s="3">
        <v>8.6359134885073807E-3</v>
      </c>
      <c r="O248" s="3">
        <v>1.5573884248733501</v>
      </c>
      <c r="P248" s="3">
        <v>6.4836E-3</v>
      </c>
      <c r="Q248" s="4">
        <v>460000</v>
      </c>
      <c r="R248" s="4">
        <v>110.349228</v>
      </c>
      <c r="S248" s="4">
        <v>20.017377</v>
      </c>
      <c r="T248" s="4">
        <v>3.4617848343761297E-2</v>
      </c>
    </row>
    <row r="249" spans="1:20" ht="18" customHeight="1">
      <c r="A249" s="4" t="s">
        <v>22</v>
      </c>
      <c r="B249" s="4">
        <v>21</v>
      </c>
      <c r="C249" s="2">
        <v>2018</v>
      </c>
      <c r="D249" s="4">
        <v>2.3116089613034623</v>
      </c>
      <c r="E249" s="4">
        <v>0.25661914460285129</v>
      </c>
      <c r="F249" s="4">
        <v>6.9558717310428606E-2</v>
      </c>
      <c r="G249" s="4">
        <f t="shared" si="6"/>
        <v>4.8384151538721203E-3</v>
      </c>
      <c r="H249" s="4">
        <f t="shared" si="7"/>
        <v>4.0412953411322849</v>
      </c>
      <c r="I249" s="4">
        <v>56.9</v>
      </c>
      <c r="J249" s="3">
        <v>10.825024498930237</v>
      </c>
      <c r="K249" s="3">
        <v>0.5616501099259017</v>
      </c>
      <c r="L249" s="3">
        <v>2.726693507036102</v>
      </c>
      <c r="M249" s="3">
        <v>0.53579262672811068</v>
      </c>
      <c r="N249" s="3">
        <v>8.8925678472181208E-3</v>
      </c>
      <c r="O249" s="3">
        <v>1.71590328216553</v>
      </c>
      <c r="P249" s="3">
        <v>6.1439999999999997E-4</v>
      </c>
      <c r="Q249" s="4">
        <v>460000</v>
      </c>
      <c r="R249" s="4">
        <v>110.349228</v>
      </c>
      <c r="S249" s="4">
        <v>20.017377</v>
      </c>
      <c r="T249" s="4">
        <v>1.10331998639702E-2</v>
      </c>
    </row>
    <row r="250" spans="1:20" ht="18" customHeight="1">
      <c r="A250" s="4" t="s">
        <v>22</v>
      </c>
      <c r="B250" s="4">
        <v>21</v>
      </c>
      <c r="C250" s="2">
        <v>2019</v>
      </c>
      <c r="D250" s="4">
        <v>2.3266331658291457</v>
      </c>
      <c r="E250" s="4">
        <v>0.29748743718592963</v>
      </c>
      <c r="F250" s="4">
        <v>7.1126289665699005E-2</v>
      </c>
      <c r="G250" s="4">
        <f t="shared" si="6"/>
        <v>5.0589490816089211E-3</v>
      </c>
      <c r="H250" s="4">
        <f t="shared" si="7"/>
        <v>3.9373008126124147</v>
      </c>
      <c r="I250" s="4">
        <v>51.28</v>
      </c>
      <c r="J250" s="3">
        <v>10.895423645604193</v>
      </c>
      <c r="K250" s="3">
        <v>0.59369819245028987</v>
      </c>
      <c r="L250" s="3">
        <v>2.9232572087658588</v>
      </c>
      <c r="M250" s="3">
        <v>0.49928886925795057</v>
      </c>
      <c r="N250" s="3">
        <v>1.6194985472936602E-2</v>
      </c>
      <c r="O250" s="3">
        <v>1.70207536220551</v>
      </c>
      <c r="P250" s="3">
        <v>1.0467E-3</v>
      </c>
      <c r="Q250" s="4">
        <v>460000</v>
      </c>
      <c r="R250" s="4">
        <v>110.349228</v>
      </c>
      <c r="S250" s="4">
        <v>20.017377</v>
      </c>
      <c r="T250" s="4">
        <v>1.9672638242753501E-2</v>
      </c>
    </row>
    <row r="251" spans="1:20" ht="18" customHeight="1">
      <c r="A251" s="4" t="s">
        <v>22</v>
      </c>
      <c r="B251" s="4">
        <v>21</v>
      </c>
      <c r="C251" s="2">
        <v>2020</v>
      </c>
      <c r="D251" s="4">
        <v>2.4130434782608696</v>
      </c>
      <c r="E251" s="4">
        <v>0.41699604743083002</v>
      </c>
      <c r="F251" s="4">
        <v>7.5040273368358598E-2</v>
      </c>
      <c r="G251" s="4">
        <f t="shared" si="6"/>
        <v>5.631042627197989E-3</v>
      </c>
      <c r="H251" s="4">
        <f t="shared" si="7"/>
        <v>3.8264651170664994</v>
      </c>
      <c r="I251" s="4">
        <v>45.9</v>
      </c>
      <c r="J251" s="3">
        <v>10.92302055817699</v>
      </c>
      <c r="K251" s="3">
        <v>0.60270264930754491</v>
      </c>
      <c r="L251" s="3">
        <v>3.13178019846303</v>
      </c>
      <c r="M251" s="3">
        <v>0.45090370996723395</v>
      </c>
      <c r="N251" s="3">
        <v>1.8084016912890501E-2</v>
      </c>
      <c r="O251" s="3">
        <v>1.68367147445679</v>
      </c>
      <c r="P251" s="3">
        <v>8.5400000000000002E-5</v>
      </c>
      <c r="Q251" s="4">
        <v>460000</v>
      </c>
      <c r="R251" s="4">
        <v>110.349228</v>
      </c>
      <c r="S251" s="4">
        <v>20.017377</v>
      </c>
      <c r="T251" s="4">
        <v>3.7587449021242399E-2</v>
      </c>
    </row>
    <row r="252" spans="1:20" ht="18" customHeight="1">
      <c r="A252" s="4" t="s">
        <v>22</v>
      </c>
      <c r="B252" s="4">
        <v>21</v>
      </c>
      <c r="C252" s="2">
        <v>2021</v>
      </c>
      <c r="D252" s="4">
        <v>2.6039215686274511</v>
      </c>
      <c r="E252" s="4">
        <v>0.62254901960784315</v>
      </c>
      <c r="F252" s="4">
        <v>7.7190414071083097E-2</v>
      </c>
      <c r="G252" s="4">
        <f t="shared" si="6"/>
        <v>5.9583600244652634E-3</v>
      </c>
      <c r="H252" s="4">
        <f t="shared" si="7"/>
        <v>4.2499227940405442</v>
      </c>
      <c r="I252" s="4">
        <v>70.099999999999994</v>
      </c>
      <c r="J252" s="3">
        <v>11.066497727453186</v>
      </c>
      <c r="K252" s="3">
        <v>0.60952903592497498</v>
      </c>
      <c r="L252" s="3">
        <v>3.2308950821257598</v>
      </c>
      <c r="M252" s="3">
        <v>0.4631774310253905</v>
      </c>
      <c r="N252" s="3">
        <v>2.0528870785291399E-2</v>
      </c>
      <c r="O252" s="3">
        <v>2.2566015720367401</v>
      </c>
      <c r="P252" s="3">
        <v>1.6002E-3</v>
      </c>
      <c r="Q252" s="4">
        <v>460000</v>
      </c>
      <c r="R252" s="4">
        <v>110.349228</v>
      </c>
      <c r="S252" s="4">
        <v>20.017377</v>
      </c>
      <c r="T252" s="4">
        <v>3.4908357723264699E-2</v>
      </c>
    </row>
    <row r="253" spans="1:20" ht="18" customHeight="1">
      <c r="A253" s="4" t="s">
        <v>22</v>
      </c>
      <c r="B253" s="4">
        <v>21</v>
      </c>
      <c r="C253" s="2">
        <v>2022</v>
      </c>
      <c r="D253" s="4">
        <v>2.3339824732229797</v>
      </c>
      <c r="E253" s="4">
        <v>0.36514118792599803</v>
      </c>
      <c r="F253" s="4">
        <v>7.2517372667789501E-2</v>
      </c>
      <c r="G253" s="4">
        <f t="shared" si="6"/>
        <v>5.2587693386390638E-3</v>
      </c>
      <c r="H253" s="4">
        <f t="shared" si="7"/>
        <v>4.3150852289200001</v>
      </c>
      <c r="I253" s="4">
        <v>74.819999999999993</v>
      </c>
      <c r="J253" s="3">
        <v>11.106489886107617</v>
      </c>
      <c r="K253" s="3">
        <v>0.61486631224318911</v>
      </c>
      <c r="L253" s="3">
        <v>3.1195096648206628</v>
      </c>
      <c r="M253" s="3">
        <v>0.46977722772277231</v>
      </c>
      <c r="N253" s="3">
        <v>3.2974630132022502E-2</v>
      </c>
      <c r="O253" s="3">
        <v>2.9681451320648198</v>
      </c>
      <c r="P253" s="3">
        <v>9.867421537182999E-4</v>
      </c>
      <c r="Q253" s="4">
        <v>460000</v>
      </c>
      <c r="R253" s="4">
        <v>110.349228</v>
      </c>
      <c r="S253" s="4">
        <v>20.017377</v>
      </c>
      <c r="T253" s="4">
        <v>3.6570730888707E-2</v>
      </c>
    </row>
    <row r="254" spans="1:20" ht="17" customHeight="1">
      <c r="A254" s="4" t="s">
        <v>23</v>
      </c>
      <c r="B254" s="4">
        <v>22</v>
      </c>
      <c r="C254" s="2">
        <v>2011</v>
      </c>
      <c r="D254" s="4">
        <v>0.85835597826086951</v>
      </c>
      <c r="E254" s="4">
        <v>0.17527173913043478</v>
      </c>
      <c r="F254" s="4">
        <v>9.0133890509605394E-2</v>
      </c>
      <c r="G254" s="4">
        <f t="shared" si="6"/>
        <v>8.124118218397534E-3</v>
      </c>
      <c r="H254" s="4">
        <f t="shared" si="7"/>
        <v>4.1255201796905503</v>
      </c>
      <c r="I254" s="4">
        <v>61.9</v>
      </c>
      <c r="J254" s="3">
        <v>10.459210057184402</v>
      </c>
      <c r="K254" s="3">
        <v>0.54975326294053517</v>
      </c>
      <c r="L254" s="3">
        <v>1.0491133735556499</v>
      </c>
      <c r="M254" s="3">
        <v>0.8176751592356688</v>
      </c>
      <c r="N254" s="3">
        <v>9.7422808764940205E-3</v>
      </c>
      <c r="O254" s="3">
        <v>1.85653519630432</v>
      </c>
      <c r="P254" s="3">
        <v>1.3346E-3</v>
      </c>
      <c r="Q254" s="4">
        <v>500000</v>
      </c>
      <c r="R254" s="4">
        <v>106.55155600000001</v>
      </c>
      <c r="S254" s="4">
        <v>29.563009000000001</v>
      </c>
      <c r="T254" s="4">
        <v>3.7030532999644698E-2</v>
      </c>
    </row>
    <row r="255" spans="1:20" ht="18" customHeight="1">
      <c r="A255" s="4" t="s">
        <v>23</v>
      </c>
      <c r="B255" s="4">
        <v>22</v>
      </c>
      <c r="C255" s="2">
        <v>2012</v>
      </c>
      <c r="D255" s="4">
        <v>0.88537815126050423</v>
      </c>
      <c r="E255" s="4">
        <v>0.20907563025210085</v>
      </c>
      <c r="F255" s="4">
        <v>9.5002666115760803E-2</v>
      </c>
      <c r="G255" s="4">
        <f t="shared" si="6"/>
        <v>9.0255065691027259E-3</v>
      </c>
      <c r="H255" s="4">
        <f t="shared" si="7"/>
        <v>4.1854032931690677</v>
      </c>
      <c r="I255" s="4">
        <v>65.72</v>
      </c>
      <c r="J255" s="3">
        <v>10.575870643743345</v>
      </c>
      <c r="K255" s="3">
        <v>0.5664497391491421</v>
      </c>
      <c r="L255" s="3">
        <v>1.0187297245362781</v>
      </c>
      <c r="M255" s="3">
        <v>0.72749533594656846</v>
      </c>
      <c r="N255" s="3">
        <v>9.7952966819417307E-3</v>
      </c>
      <c r="O255" s="3">
        <v>2.8963863849639901</v>
      </c>
      <c r="P255" s="3">
        <v>8.9079999999999997E-4</v>
      </c>
      <c r="Q255" s="4">
        <v>500000</v>
      </c>
      <c r="R255" s="4">
        <v>106.55155600000001</v>
      </c>
      <c r="S255" s="4">
        <v>29.563009000000001</v>
      </c>
      <c r="T255" s="4">
        <v>1.9185576872493101E-2</v>
      </c>
    </row>
    <row r="256" spans="1:20" ht="18" customHeight="1">
      <c r="A256" s="4" t="s">
        <v>23</v>
      </c>
      <c r="B256" s="4">
        <v>22</v>
      </c>
      <c r="C256" s="2">
        <v>2013</v>
      </c>
      <c r="D256" s="4">
        <v>0.88542012620391897</v>
      </c>
      <c r="E256" s="4">
        <v>0.21687147127200265</v>
      </c>
      <c r="F256" s="4">
        <v>0.109472885727882</v>
      </c>
      <c r="G256" s="4">
        <f t="shared" si="6"/>
        <v>1.198431270958991E-2</v>
      </c>
      <c r="H256" s="4">
        <f t="shared" si="7"/>
        <v>4.1502521941603971</v>
      </c>
      <c r="I256" s="4">
        <v>63.45</v>
      </c>
      <c r="J256" s="3">
        <v>10.681159688165762</v>
      </c>
      <c r="K256" s="3">
        <v>0.58294669930223209</v>
      </c>
      <c r="L256" s="3">
        <v>1.0182212262591379</v>
      </c>
      <c r="M256" s="3">
        <v>0.71989936638091689</v>
      </c>
      <c r="N256" s="3">
        <v>1.26213148373108E-2</v>
      </c>
      <c r="O256" s="3">
        <v>3.2655618190765399</v>
      </c>
      <c r="P256" s="3">
        <v>1.6517000000000001E-3</v>
      </c>
      <c r="Q256" s="4">
        <v>500000</v>
      </c>
      <c r="R256" s="4">
        <v>106.55155600000001</v>
      </c>
      <c r="S256" s="4">
        <v>29.563009000000001</v>
      </c>
      <c r="T256" s="4">
        <v>1.9697956642819901E-2</v>
      </c>
    </row>
    <row r="257" spans="1:20" ht="18" customHeight="1">
      <c r="A257" s="4" t="s">
        <v>23</v>
      </c>
      <c r="B257" s="4">
        <v>22</v>
      </c>
      <c r="C257" s="2">
        <v>2014</v>
      </c>
      <c r="D257" s="4">
        <v>1.004272099901413</v>
      </c>
      <c r="E257" s="4">
        <v>0.34242523825172533</v>
      </c>
      <c r="F257" s="4">
        <v>0.129278123378754</v>
      </c>
      <c r="G257" s="4">
        <f t="shared" si="6"/>
        <v>1.6712833184332341E-2</v>
      </c>
      <c r="H257" s="4">
        <f t="shared" si="7"/>
        <v>4.1415461637063951</v>
      </c>
      <c r="I257" s="4">
        <v>62.9</v>
      </c>
      <c r="J257" s="3">
        <v>10.785414556982323</v>
      </c>
      <c r="K257" s="3">
        <v>0.59744765860133797</v>
      </c>
      <c r="L257" s="3">
        <v>1.012380103268395</v>
      </c>
      <c r="M257" s="3">
        <v>0.70941132794816086</v>
      </c>
      <c r="N257" s="3">
        <v>1.1548273660191399E-2</v>
      </c>
      <c r="O257" s="3">
        <v>4.0086507797241202</v>
      </c>
      <c r="P257" s="3">
        <v>9.3639999999999999E-4</v>
      </c>
      <c r="Q257" s="4">
        <v>500000</v>
      </c>
      <c r="R257" s="4">
        <v>106.55155600000001</v>
      </c>
      <c r="S257" s="4">
        <v>29.563009000000001</v>
      </c>
      <c r="T257" s="4">
        <v>1.7782967840052299E-2</v>
      </c>
    </row>
    <row r="258" spans="1:20" ht="18" customHeight="1">
      <c r="A258" s="4" t="s">
        <v>23</v>
      </c>
      <c r="B258" s="4">
        <v>22</v>
      </c>
      <c r="C258" s="2">
        <v>2015</v>
      </c>
      <c r="D258" s="4">
        <v>1.2827361563517916</v>
      </c>
      <c r="E258" s="4">
        <v>0.62638436482084692</v>
      </c>
      <c r="F258" s="4">
        <v>0.14597223699092901</v>
      </c>
      <c r="G258" s="4">
        <f t="shared" si="6"/>
        <v>2.1307893972135943E-2</v>
      </c>
      <c r="H258" s="4">
        <f t="shared" si="7"/>
        <v>4.1582578879657532</v>
      </c>
      <c r="I258" s="4">
        <v>63.96</v>
      </c>
      <c r="J258" s="3">
        <v>10.868111201200922</v>
      </c>
      <c r="K258" s="3">
        <v>0.61474843812092428</v>
      </c>
      <c r="L258" s="3">
        <v>1.077247395605722</v>
      </c>
      <c r="M258" s="3">
        <v>0.6515025171033948</v>
      </c>
      <c r="N258" s="3">
        <v>1.2043776371308001E-2</v>
      </c>
      <c r="O258" s="3">
        <v>2.8914890289306601</v>
      </c>
      <c r="P258" s="3">
        <v>1.0652999999999999E-3</v>
      </c>
      <c r="Q258" s="4">
        <v>500000</v>
      </c>
      <c r="R258" s="4">
        <v>106.55155600000001</v>
      </c>
      <c r="S258" s="4">
        <v>29.563009000000001</v>
      </c>
      <c r="T258" s="4">
        <v>1.46456827338731E-2</v>
      </c>
    </row>
    <row r="259" spans="1:20" ht="18" customHeight="1">
      <c r="A259" s="4" t="s">
        <v>23</v>
      </c>
      <c r="B259" s="4">
        <v>22</v>
      </c>
      <c r="C259" s="2">
        <v>2016</v>
      </c>
      <c r="D259" s="4">
        <v>1.1318327974276527</v>
      </c>
      <c r="E259" s="4">
        <v>0.48360128617363346</v>
      </c>
      <c r="F259" s="4">
        <v>0.14109303057193801</v>
      </c>
      <c r="G259" s="4">
        <f t="shared" ref="G259:G322" si="8">POWER(F259,2)</f>
        <v>1.9907243275973832E-2</v>
      </c>
      <c r="H259" s="4">
        <f t="shared" ref="H259:H322" si="9">LN(I259)</f>
        <v>4.1369250097572188</v>
      </c>
      <c r="I259" s="4">
        <v>62.61</v>
      </c>
      <c r="J259" s="3">
        <v>10.973820386914666</v>
      </c>
      <c r="K259" s="3">
        <v>0.63334898198047562</v>
      </c>
      <c r="L259" s="3">
        <v>1.161653389789038</v>
      </c>
      <c r="M259" s="3">
        <v>0.6081646203958907</v>
      </c>
      <c r="N259" s="3">
        <v>1.2899163128684299E-2</v>
      </c>
      <c r="O259" s="3">
        <v>2.3127586841583301</v>
      </c>
      <c r="P259" s="3">
        <v>6.2989999999999997E-4</v>
      </c>
      <c r="Q259" s="4">
        <v>500000</v>
      </c>
      <c r="R259" s="4">
        <v>106.55155600000001</v>
      </c>
      <c r="S259" s="4">
        <v>29.563009000000001</v>
      </c>
      <c r="T259" s="4">
        <v>1.02837671397278E-2</v>
      </c>
    </row>
    <row r="260" spans="1:20" ht="18" customHeight="1">
      <c r="A260" s="4" t="s">
        <v>23</v>
      </c>
      <c r="B260" s="4">
        <v>22</v>
      </c>
      <c r="C260" s="2">
        <v>2017</v>
      </c>
      <c r="D260" s="4">
        <v>1.1548982188295165</v>
      </c>
      <c r="E260" s="4">
        <v>0.51335877862595414</v>
      </c>
      <c r="F260" s="4">
        <v>0.13471591472625699</v>
      </c>
      <c r="G260" s="4">
        <f t="shared" si="8"/>
        <v>1.8148377680532145E-2</v>
      </c>
      <c r="H260" s="4">
        <f t="shared" si="9"/>
        <v>4.149148354262775</v>
      </c>
      <c r="I260" s="4">
        <v>63.38</v>
      </c>
      <c r="J260" s="3">
        <v>11.069306674229184</v>
      </c>
      <c r="K260" s="3">
        <v>0.64995180546586462</v>
      </c>
      <c r="L260" s="3">
        <v>1.2223720346019289</v>
      </c>
      <c r="M260" s="3">
        <v>0.63900350283850715</v>
      </c>
      <c r="N260" s="3">
        <v>1.3677622293763301E-2</v>
      </c>
      <c r="O260" s="3">
        <v>2.2409579753875701</v>
      </c>
      <c r="P260" s="3">
        <v>9.787000000000001E-4</v>
      </c>
      <c r="Q260" s="4">
        <v>500000</v>
      </c>
      <c r="R260" s="4">
        <v>106.55155600000001</v>
      </c>
      <c r="S260" s="4">
        <v>29.563009000000001</v>
      </c>
      <c r="T260" s="4">
        <v>7.6057426440064397E-3</v>
      </c>
    </row>
    <row r="261" spans="1:20" ht="18" customHeight="1">
      <c r="A261" s="4" t="s">
        <v>23</v>
      </c>
      <c r="B261" s="4">
        <v>22</v>
      </c>
      <c r="C261" s="2">
        <v>2018</v>
      </c>
      <c r="D261" s="4">
        <v>1.2560859943092</v>
      </c>
      <c r="E261" s="4">
        <v>0.61808409737590886</v>
      </c>
      <c r="F261" s="4">
        <v>0.131447643041611</v>
      </c>
      <c r="G261" s="4">
        <f t="shared" si="8"/>
        <v>1.7278482861194783E-2</v>
      </c>
      <c r="H261" s="4">
        <f t="shared" si="9"/>
        <v>4.2316396964102729</v>
      </c>
      <c r="I261" s="4">
        <v>68.83</v>
      </c>
      <c r="J261" s="3">
        <v>11.134063338656597</v>
      </c>
      <c r="K261" s="3">
        <v>0.66605019063335802</v>
      </c>
      <c r="L261" s="3">
        <v>1.2856360895384991</v>
      </c>
      <c r="M261" s="3">
        <v>0.59945307935023961</v>
      </c>
      <c r="N261" s="3">
        <v>1.51047688259065E-2</v>
      </c>
      <c r="O261" s="3">
        <v>2.4220268726348899</v>
      </c>
      <c r="P261" s="3">
        <v>7.8260000000000005E-4</v>
      </c>
      <c r="Q261" s="4">
        <v>500000</v>
      </c>
      <c r="R261" s="4">
        <v>106.55155600000001</v>
      </c>
      <c r="S261" s="4">
        <v>29.563009000000001</v>
      </c>
      <c r="T261" s="4">
        <v>9.9628211016823502E-3</v>
      </c>
    </row>
    <row r="262" spans="1:20" ht="18" customHeight="1">
      <c r="A262" s="4" t="s">
        <v>23</v>
      </c>
      <c r="B262" s="4">
        <v>22</v>
      </c>
      <c r="C262" s="2">
        <v>2019</v>
      </c>
      <c r="D262" s="4">
        <v>1.3754705144291093</v>
      </c>
      <c r="E262" s="4">
        <v>0.74215809284818068</v>
      </c>
      <c r="F262" s="4">
        <v>0.14426438510417899</v>
      </c>
      <c r="G262" s="4">
        <f t="shared" si="8"/>
        <v>2.0812212809486863E-2</v>
      </c>
      <c r="H262" s="4">
        <f t="shared" si="9"/>
        <v>4.2087143720375142</v>
      </c>
      <c r="I262" s="4">
        <v>67.27</v>
      </c>
      <c r="J262" s="3">
        <v>11.216364087911852</v>
      </c>
      <c r="K262" s="3">
        <v>0.68235231379241112</v>
      </c>
      <c r="L262" s="3">
        <v>1.348189948892675</v>
      </c>
      <c r="M262" s="3">
        <v>0.65341181827051276</v>
      </c>
      <c r="N262" s="3">
        <v>1.63439005874975E-2</v>
      </c>
      <c r="O262" s="3">
        <v>2.4533216953277601</v>
      </c>
      <c r="P262" s="3">
        <v>5.7180000000000002E-4</v>
      </c>
      <c r="Q262" s="4">
        <v>500000</v>
      </c>
      <c r="R262" s="4">
        <v>106.55155600000001</v>
      </c>
      <c r="S262" s="4">
        <v>29.563009000000001</v>
      </c>
      <c r="T262" s="4">
        <v>6.9122731709238897E-3</v>
      </c>
    </row>
    <row r="263" spans="1:20" ht="18" customHeight="1">
      <c r="A263" s="4" t="s">
        <v>23</v>
      </c>
      <c r="B263" s="4">
        <v>22</v>
      </c>
      <c r="C263" s="2">
        <v>2020</v>
      </c>
      <c r="D263" s="4">
        <v>1.4372078529136803</v>
      </c>
      <c r="E263" s="4">
        <v>0.80772826425677791</v>
      </c>
      <c r="F263" s="4">
        <v>0.15354657173156699</v>
      </c>
      <c r="G263" s="4">
        <f t="shared" si="8"/>
        <v>2.357654969051725E-2</v>
      </c>
      <c r="H263" s="4">
        <f t="shared" si="9"/>
        <v>4.1108738641733114</v>
      </c>
      <c r="I263" s="4">
        <v>61</v>
      </c>
      <c r="J263" s="3">
        <v>11.268226250690303</v>
      </c>
      <c r="K263" s="3">
        <v>0.69465332464917995</v>
      </c>
      <c r="L263" s="3">
        <v>1.3308825373261579</v>
      </c>
      <c r="M263" s="3">
        <v>0.65542183217504368</v>
      </c>
      <c r="N263" s="3">
        <v>1.69331521572554E-2</v>
      </c>
      <c r="O263" s="3">
        <v>2.59419846534729</v>
      </c>
      <c r="P263" s="3">
        <v>5.7470000000000004E-4</v>
      </c>
      <c r="Q263" s="4">
        <v>500000</v>
      </c>
      <c r="R263" s="4">
        <v>106.55155600000001</v>
      </c>
      <c r="S263" s="4">
        <v>29.563009000000001</v>
      </c>
      <c r="T263" s="4">
        <v>5.7871525707597401E-3</v>
      </c>
    </row>
    <row r="264" spans="1:20" ht="18" customHeight="1">
      <c r="A264" s="4" t="s">
        <v>23</v>
      </c>
      <c r="B264" s="4">
        <v>22</v>
      </c>
      <c r="C264" s="2">
        <v>2021</v>
      </c>
      <c r="D264" s="4">
        <v>1.5174346201743463</v>
      </c>
      <c r="E264" s="4">
        <v>0.88823163138231631</v>
      </c>
      <c r="F264" s="4">
        <v>0.15362633764743799</v>
      </c>
      <c r="G264" s="4">
        <f t="shared" si="8"/>
        <v>2.3601051618964624E-2</v>
      </c>
      <c r="H264" s="4">
        <f t="shared" si="9"/>
        <v>4.3780186132763426</v>
      </c>
      <c r="I264" s="4">
        <v>79.680000000000007</v>
      </c>
      <c r="J264" s="3">
        <v>11.378822480446749</v>
      </c>
      <c r="K264" s="3">
        <v>0.7032464520627687</v>
      </c>
      <c r="L264" s="3">
        <v>1.331707564949016</v>
      </c>
      <c r="M264" s="3">
        <v>0.55964908138016056</v>
      </c>
      <c r="N264" s="3">
        <v>1.91600517883956E-2</v>
      </c>
      <c r="O264" s="3">
        <v>2.8450908660888699</v>
      </c>
      <c r="P264" s="3">
        <v>2.6009999999999998E-4</v>
      </c>
      <c r="Q264" s="4">
        <v>500000</v>
      </c>
      <c r="R264" s="4">
        <v>106.55155600000001</v>
      </c>
      <c r="S264" s="4">
        <v>29.563009000000001</v>
      </c>
      <c r="T264" s="4">
        <v>5.1378032345013496E-3</v>
      </c>
    </row>
    <row r="265" spans="1:20" ht="18" customHeight="1">
      <c r="A265" s="4" t="s">
        <v>23</v>
      </c>
      <c r="B265" s="4">
        <v>22</v>
      </c>
      <c r="C265" s="2">
        <v>2022</v>
      </c>
      <c r="D265" s="4">
        <v>1.2751322751322751</v>
      </c>
      <c r="E265" s="4">
        <v>0.64581388110799876</v>
      </c>
      <c r="F265" s="4">
        <v>0.15866188704967499</v>
      </c>
      <c r="G265" s="4">
        <f t="shared" si="8"/>
        <v>2.5173594402163824E-2</v>
      </c>
      <c r="H265" s="4">
        <f t="shared" si="9"/>
        <v>4.401093697391107</v>
      </c>
      <c r="I265" s="4">
        <v>81.540000000000006</v>
      </c>
      <c r="J265" s="3">
        <v>11.414904614615788</v>
      </c>
      <c r="K265" s="3">
        <v>0.70965051504683663</v>
      </c>
      <c r="L265" s="3">
        <v>1.3189075292503929</v>
      </c>
      <c r="M265" s="3">
        <v>0.59697410866085987</v>
      </c>
      <c r="N265" s="3">
        <v>2.02114548609479E-2</v>
      </c>
      <c r="O265" s="3">
        <v>2.8362245559692401</v>
      </c>
      <c r="P265" s="3">
        <v>6.7402208074200198E-4</v>
      </c>
      <c r="Q265" s="4">
        <v>500000</v>
      </c>
      <c r="R265" s="4">
        <v>106.55155600000001</v>
      </c>
      <c r="S265" s="4">
        <v>29.563009000000001</v>
      </c>
      <c r="T265" s="4">
        <v>4.2879449470167698E-3</v>
      </c>
    </row>
    <row r="266" spans="1:20" ht="17" customHeight="1">
      <c r="A266" s="4" t="s">
        <v>24</v>
      </c>
      <c r="B266" s="4">
        <v>23</v>
      </c>
      <c r="C266" s="2">
        <v>2011</v>
      </c>
      <c r="D266" s="4">
        <v>0.32700892857142855</v>
      </c>
      <c r="E266" s="4">
        <v>7.7628968253968256E-2</v>
      </c>
      <c r="F266" s="4">
        <v>0.148749649524689</v>
      </c>
      <c r="G266" s="4">
        <f t="shared" si="8"/>
        <v>2.2126458233717811E-2</v>
      </c>
      <c r="H266" s="4">
        <f t="shared" si="9"/>
        <v>4.2375787303080088</v>
      </c>
      <c r="I266" s="4">
        <v>69.239999999999995</v>
      </c>
      <c r="J266" s="3">
        <v>10.171068953280907</v>
      </c>
      <c r="K266" s="3">
        <v>0.41757440476190483</v>
      </c>
      <c r="L266" s="3">
        <v>0.81701032214643132</v>
      </c>
      <c r="M266" s="3">
        <v>0.58153939886271322</v>
      </c>
      <c r="N266" s="3">
        <v>9.7862637221599498E-3</v>
      </c>
      <c r="O266" s="3">
        <v>1.4642645120620701</v>
      </c>
      <c r="P266" s="3">
        <v>1.9691000000000001E-3</v>
      </c>
      <c r="Q266" s="4">
        <v>510000</v>
      </c>
      <c r="R266" s="4">
        <v>104.075931</v>
      </c>
      <c r="S266" s="4">
        <v>30.651651000000001</v>
      </c>
      <c r="T266" s="4">
        <v>2.9090613621194701E-2</v>
      </c>
    </row>
    <row r="267" spans="1:20" ht="18" customHeight="1">
      <c r="A267" s="4" t="s">
        <v>24</v>
      </c>
      <c r="B267" s="4">
        <v>23</v>
      </c>
      <c r="C267" s="2">
        <v>2012</v>
      </c>
      <c r="D267" s="4">
        <v>0.40037105751391466</v>
      </c>
      <c r="E267" s="4">
        <v>0.15151515151515152</v>
      </c>
      <c r="F267" s="4">
        <v>0.15962135791778601</v>
      </c>
      <c r="G267" s="4">
        <f t="shared" si="8"/>
        <v>2.5478977903517944E-2</v>
      </c>
      <c r="H267" s="4">
        <f t="shared" si="9"/>
        <v>4.2744414239939443</v>
      </c>
      <c r="I267" s="4">
        <v>71.84</v>
      </c>
      <c r="J267" s="3">
        <v>10.296441386707221</v>
      </c>
      <c r="K267" s="3">
        <v>0.43482622139764998</v>
      </c>
      <c r="L267" s="3">
        <v>0.85021360405874424</v>
      </c>
      <c r="M267" s="3">
        <v>0.57701093560145811</v>
      </c>
      <c r="N267" s="3">
        <v>1.08971030950341E-2</v>
      </c>
      <c r="O267" s="3">
        <v>1.56064593791962</v>
      </c>
      <c r="P267" s="3">
        <v>1.1756E-3</v>
      </c>
      <c r="Q267" s="4">
        <v>510000</v>
      </c>
      <c r="R267" s="4">
        <v>104.075931</v>
      </c>
      <c r="S267" s="4">
        <v>30.651651000000001</v>
      </c>
      <c r="T267" s="4">
        <v>2.5862282479064601E-2</v>
      </c>
    </row>
    <row r="268" spans="1:20" ht="18" customHeight="1">
      <c r="A268" s="4" t="s">
        <v>24</v>
      </c>
      <c r="B268" s="4">
        <v>23</v>
      </c>
      <c r="C268" s="2">
        <v>2013</v>
      </c>
      <c r="D268" s="4">
        <v>0.44000493279072639</v>
      </c>
      <c r="E268" s="4">
        <v>0.19176223948698976</v>
      </c>
      <c r="F268" s="4">
        <v>0.17637600004673001</v>
      </c>
      <c r="G268" s="4">
        <f t="shared" si="8"/>
        <v>3.1108493392484105E-2</v>
      </c>
      <c r="H268" s="4">
        <f t="shared" si="9"/>
        <v>4.2758324382674777</v>
      </c>
      <c r="I268" s="4">
        <v>71.94</v>
      </c>
      <c r="J268" s="3">
        <v>10.396658241063397</v>
      </c>
      <c r="K268" s="3">
        <v>0.44888888888888889</v>
      </c>
      <c r="L268" s="3">
        <v>0.87299399143566192</v>
      </c>
      <c r="M268" s="3">
        <v>0.60787788881948779</v>
      </c>
      <c r="N268" s="3">
        <v>1.1173606433785401E-2</v>
      </c>
      <c r="O268" s="3">
        <v>1.5081219673156701</v>
      </c>
      <c r="P268" s="3">
        <v>1.8274999999999999E-3</v>
      </c>
      <c r="Q268" s="4">
        <v>510000</v>
      </c>
      <c r="R268" s="4">
        <v>104.075931</v>
      </c>
      <c r="S268" s="4">
        <v>30.651651000000001</v>
      </c>
      <c r="T268" s="4">
        <v>2.4018962153282902E-2</v>
      </c>
    </row>
    <row r="269" spans="1:20" ht="18" customHeight="1">
      <c r="A269" s="4" t="s">
        <v>24</v>
      </c>
      <c r="B269" s="4">
        <v>23</v>
      </c>
      <c r="C269" s="2">
        <v>2014</v>
      </c>
      <c r="D269" s="4">
        <v>0.4907236761272884</v>
      </c>
      <c r="E269" s="4">
        <v>0.24327312937707335</v>
      </c>
      <c r="F269" s="4">
        <v>0.195559352636337</v>
      </c>
      <c r="G269" s="4">
        <f t="shared" si="8"/>
        <v>3.8243460403543206E-2</v>
      </c>
      <c r="H269" s="4">
        <f t="shared" si="9"/>
        <v>4.3208159036289855</v>
      </c>
      <c r="I269" s="4">
        <v>75.25</v>
      </c>
      <c r="J269" s="3">
        <v>10.479061050523804</v>
      </c>
      <c r="K269" s="3">
        <v>0.46306794446492189</v>
      </c>
      <c r="L269" s="3">
        <v>0.93894298496715878</v>
      </c>
      <c r="M269" s="3">
        <v>0.55564057134635836</v>
      </c>
      <c r="N269" s="3">
        <v>1.2029526484526799E-2</v>
      </c>
      <c r="O269" s="3">
        <v>1.4926389455795299</v>
      </c>
      <c r="P269" s="3">
        <v>2.1716999999999999E-3</v>
      </c>
      <c r="Q269" s="4">
        <v>510000</v>
      </c>
      <c r="R269" s="4">
        <v>104.075931</v>
      </c>
      <c r="S269" s="4">
        <v>30.651651000000001</v>
      </c>
      <c r="T269" s="4">
        <v>2.1873314586763601E-2</v>
      </c>
    </row>
    <row r="270" spans="1:20" ht="18" customHeight="1">
      <c r="A270" s="4" t="s">
        <v>24</v>
      </c>
      <c r="B270" s="4">
        <v>23</v>
      </c>
      <c r="C270" s="2">
        <v>2015</v>
      </c>
      <c r="D270" s="4">
        <v>0.67264519277696444</v>
      </c>
      <c r="E270" s="4">
        <v>0.42679355783308931</v>
      </c>
      <c r="F270" s="4">
        <v>0.206063032150269</v>
      </c>
      <c r="G270" s="4">
        <f t="shared" si="8"/>
        <v>4.2461973218962792E-2</v>
      </c>
      <c r="H270" s="4">
        <f t="shared" si="9"/>
        <v>4.269977130865259</v>
      </c>
      <c r="I270" s="4">
        <v>71.52</v>
      </c>
      <c r="J270" s="3">
        <v>10.522719050145906</v>
      </c>
      <c r="K270" s="3">
        <v>0.4773060029282577</v>
      </c>
      <c r="L270" s="3">
        <v>1.0224484458914</v>
      </c>
      <c r="M270" s="3">
        <v>0.48204632360974542</v>
      </c>
      <c r="N270" s="3">
        <v>1.28962815654797E-2</v>
      </c>
      <c r="O270" s="3">
        <v>1.0507640838623</v>
      </c>
      <c r="P270" s="3">
        <v>1.1016000000000001E-3</v>
      </c>
      <c r="Q270" s="4">
        <v>510000</v>
      </c>
      <c r="R270" s="4">
        <v>104.075931</v>
      </c>
      <c r="S270" s="4">
        <v>30.651651000000001</v>
      </c>
      <c r="T270" s="4">
        <v>2.0519247863935199E-2</v>
      </c>
    </row>
    <row r="271" spans="1:20" ht="18" customHeight="1">
      <c r="A271" s="4" t="s">
        <v>24</v>
      </c>
      <c r="B271" s="4">
        <v>23</v>
      </c>
      <c r="C271" s="2">
        <v>2016</v>
      </c>
      <c r="D271" s="4">
        <v>0.82377893588655926</v>
      </c>
      <c r="E271" s="4">
        <v>0.57944491576778567</v>
      </c>
      <c r="F271" s="4">
        <v>0.20256716012954701</v>
      </c>
      <c r="G271" s="4">
        <f t="shared" si="8"/>
        <v>4.1033454362949542E-2</v>
      </c>
      <c r="H271" s="4">
        <f t="shared" si="9"/>
        <v>4.1434521363291283</v>
      </c>
      <c r="I271" s="4">
        <v>63.02</v>
      </c>
      <c r="J271" s="3">
        <v>10.60403230347651</v>
      </c>
      <c r="K271" s="3">
        <v>0.49275602957217313</v>
      </c>
      <c r="L271" s="3">
        <v>1.1737990636521729</v>
      </c>
      <c r="M271" s="3">
        <v>0.45148165920238853</v>
      </c>
      <c r="N271" s="3">
        <v>1.2622223554075499E-2</v>
      </c>
      <c r="O271" s="3">
        <v>0.98829734325408902</v>
      </c>
      <c r="P271" s="3">
        <v>1.0754E-3</v>
      </c>
      <c r="Q271" s="4">
        <v>510000</v>
      </c>
      <c r="R271" s="4">
        <v>104.075931</v>
      </c>
      <c r="S271" s="4">
        <v>30.651651000000001</v>
      </c>
      <c r="T271" s="4">
        <v>1.59888937576497E-2</v>
      </c>
    </row>
    <row r="272" spans="1:20" ht="18" customHeight="1">
      <c r="A272" s="4" t="s">
        <v>24</v>
      </c>
      <c r="B272" s="4">
        <v>23</v>
      </c>
      <c r="C272" s="2">
        <v>2017</v>
      </c>
      <c r="D272" s="4">
        <v>0.97538906985161067</v>
      </c>
      <c r="E272" s="4">
        <v>0.73205453010013266</v>
      </c>
      <c r="F272" s="4">
        <v>0.226233616471291</v>
      </c>
      <c r="G272" s="4">
        <f t="shared" si="8"/>
        <v>5.1181649221679192E-2</v>
      </c>
      <c r="H272" s="4">
        <f t="shared" si="9"/>
        <v>4.1919248905609647</v>
      </c>
      <c r="I272" s="4">
        <v>66.150000000000006</v>
      </c>
      <c r="J272" s="3">
        <v>10.732803270395875</v>
      </c>
      <c r="K272" s="3">
        <v>0.50869706840390883</v>
      </c>
      <c r="L272" s="3">
        <v>1.309165861885063</v>
      </c>
      <c r="M272" s="3">
        <v>0.40643715221800408</v>
      </c>
      <c r="N272" s="3">
        <v>1.22568075484545E-2</v>
      </c>
      <c r="O272" s="3">
        <v>1.2131308317184399</v>
      </c>
      <c r="P272" s="3">
        <v>1.1098E-3</v>
      </c>
      <c r="Q272" s="4">
        <v>510000</v>
      </c>
      <c r="R272" s="4">
        <v>104.075931</v>
      </c>
      <c r="S272" s="4">
        <v>30.651651000000001</v>
      </c>
      <c r="T272" s="4">
        <v>1.44304162786366E-2</v>
      </c>
    </row>
    <row r="273" spans="1:20" ht="18" customHeight="1">
      <c r="A273" s="4" t="s">
        <v>24</v>
      </c>
      <c r="B273" s="4">
        <v>23</v>
      </c>
      <c r="C273" s="2">
        <v>2018</v>
      </c>
      <c r="D273" s="4">
        <v>0.95072707607258744</v>
      </c>
      <c r="E273" s="4">
        <v>0.70820814805912757</v>
      </c>
      <c r="F273" s="4">
        <v>0.22521731257438701</v>
      </c>
      <c r="G273" s="4">
        <f t="shared" si="8"/>
        <v>5.0722837883229142E-2</v>
      </c>
      <c r="H273" s="4">
        <f t="shared" si="9"/>
        <v>4.2937417198063095</v>
      </c>
      <c r="I273" s="4">
        <v>73.239999999999995</v>
      </c>
      <c r="J273" s="3">
        <v>10.852400351227539</v>
      </c>
      <c r="K273" s="3">
        <v>0.52415575051075591</v>
      </c>
      <c r="L273" s="3">
        <v>1.3961396131516961</v>
      </c>
      <c r="M273" s="3">
        <v>0.37636975296244224</v>
      </c>
      <c r="N273" s="3">
        <v>1.52366726757662E-2</v>
      </c>
      <c r="O273" s="3">
        <v>1.3869813680648799</v>
      </c>
      <c r="P273" s="3">
        <v>1.3194999999999999E-3</v>
      </c>
      <c r="Q273" s="4">
        <v>510000</v>
      </c>
      <c r="R273" s="4">
        <v>104.075931</v>
      </c>
      <c r="S273" s="4">
        <v>30.651651000000001</v>
      </c>
      <c r="T273" s="4">
        <v>1.3826064283566499E-2</v>
      </c>
    </row>
    <row r="274" spans="1:20" ht="18" customHeight="1">
      <c r="A274" s="4" t="s">
        <v>24</v>
      </c>
      <c r="B274" s="4">
        <v>23</v>
      </c>
      <c r="C274" s="2">
        <v>2019</v>
      </c>
      <c r="D274" s="4">
        <v>0.74242605675966955</v>
      </c>
      <c r="E274" s="4">
        <v>0.50065860376002869</v>
      </c>
      <c r="F274" s="4">
        <v>0.23263184726238301</v>
      </c>
      <c r="G274" s="4">
        <f t="shared" si="8"/>
        <v>5.4117576360708693E-2</v>
      </c>
      <c r="H274" s="4">
        <f t="shared" si="9"/>
        <v>4.183118274275528</v>
      </c>
      <c r="I274" s="4">
        <v>65.569999999999993</v>
      </c>
      <c r="J274" s="3">
        <v>10.926280148482137</v>
      </c>
      <c r="K274" s="3">
        <v>0.53944437791881206</v>
      </c>
      <c r="L274" s="3">
        <v>1.4177590048813411</v>
      </c>
      <c r="M274" s="3">
        <v>0.37100043287961137</v>
      </c>
      <c r="N274" s="3">
        <v>1.78727253224483E-2</v>
      </c>
      <c r="O274" s="3">
        <v>1.4641097784042401</v>
      </c>
      <c r="P274" s="3">
        <v>9.3619999999999999E-4</v>
      </c>
      <c r="Q274" s="4">
        <v>510000</v>
      </c>
      <c r="R274" s="4">
        <v>104.075931</v>
      </c>
      <c r="S274" s="4">
        <v>30.651651000000001</v>
      </c>
      <c r="T274" s="4">
        <v>1.3733391927961001E-2</v>
      </c>
    </row>
    <row r="275" spans="1:20" ht="18" customHeight="1">
      <c r="A275" s="4" t="s">
        <v>24</v>
      </c>
      <c r="B275" s="4">
        <v>23</v>
      </c>
      <c r="C275" s="2">
        <v>2020</v>
      </c>
      <c r="D275" s="4">
        <v>0.80695257436387524</v>
      </c>
      <c r="E275" s="4">
        <v>0.56564329231871935</v>
      </c>
      <c r="F275" s="4">
        <v>0.23137709498405501</v>
      </c>
      <c r="G275" s="4">
        <f t="shared" si="8"/>
        <v>5.3535360083260417E-2</v>
      </c>
      <c r="H275" s="4">
        <f t="shared" si="9"/>
        <v>4.1620032106959153</v>
      </c>
      <c r="I275" s="4">
        <v>64.2</v>
      </c>
      <c r="J275" s="3">
        <v>10.968353449904356</v>
      </c>
      <c r="K275" s="3">
        <v>0.56704815606819026</v>
      </c>
      <c r="L275" s="3">
        <v>1.453203546293758</v>
      </c>
      <c r="M275" s="3">
        <v>0.35408550026196667</v>
      </c>
      <c r="N275" s="3">
        <v>1.6225329373293299E-2</v>
      </c>
      <c r="O275" s="3">
        <v>1.66245400905609</v>
      </c>
      <c r="P275" s="3">
        <v>1.8238E-3</v>
      </c>
      <c r="Q275" s="4">
        <v>510000</v>
      </c>
      <c r="R275" s="4">
        <v>104.075931</v>
      </c>
      <c r="S275" s="4">
        <v>30.651651000000001</v>
      </c>
      <c r="T275" s="4">
        <v>1.4306703031072799E-2</v>
      </c>
    </row>
    <row r="276" spans="1:20" ht="18" customHeight="1">
      <c r="A276" s="4" t="s">
        <v>24</v>
      </c>
      <c r="B276" s="4">
        <v>23</v>
      </c>
      <c r="C276" s="2">
        <v>2021</v>
      </c>
      <c r="D276" s="4">
        <v>0.78344481605351179</v>
      </c>
      <c r="E276" s="4">
        <v>0.54204491161012902</v>
      </c>
      <c r="F276" s="4">
        <v>0.22890789806842801</v>
      </c>
      <c r="G276" s="4">
        <f t="shared" si="8"/>
        <v>5.2398825798105828E-2</v>
      </c>
      <c r="H276" s="4">
        <f t="shared" si="9"/>
        <v>4.4418273877919177</v>
      </c>
      <c r="I276" s="4">
        <v>84.93</v>
      </c>
      <c r="J276" s="3">
        <v>11.076124476552211</v>
      </c>
      <c r="K276" s="3">
        <v>0.57820114667940747</v>
      </c>
      <c r="L276" s="3">
        <v>1.427399910775601</v>
      </c>
      <c r="M276" s="3">
        <v>0.34009543895717209</v>
      </c>
      <c r="N276" s="3">
        <v>2.43516003027901E-2</v>
      </c>
      <c r="O276" s="3">
        <v>1.7585132122039799</v>
      </c>
      <c r="P276" s="3">
        <v>5.2110000000000004E-4</v>
      </c>
      <c r="Q276" s="4">
        <v>510000</v>
      </c>
      <c r="R276" s="4">
        <v>104.075931</v>
      </c>
      <c r="S276" s="4">
        <v>30.651651000000001</v>
      </c>
      <c r="T276" s="4">
        <v>1.3765121487251E-2</v>
      </c>
    </row>
    <row r="277" spans="1:20" ht="18" customHeight="1">
      <c r="A277" s="4" t="s">
        <v>24</v>
      </c>
      <c r="B277" s="4">
        <v>23</v>
      </c>
      <c r="C277" s="2">
        <v>2022</v>
      </c>
      <c r="D277" s="4">
        <v>0.66001910675901598</v>
      </c>
      <c r="E277" s="4">
        <v>0.41855743969429188</v>
      </c>
      <c r="F277" s="4">
        <v>0.22544705867767301</v>
      </c>
      <c r="G277" s="4">
        <f t="shared" si="8"/>
        <v>5.0826376266414133E-2</v>
      </c>
      <c r="H277" s="4">
        <f t="shared" si="9"/>
        <v>4.4660230545779331</v>
      </c>
      <c r="I277" s="4">
        <v>87.01</v>
      </c>
      <c r="J277" s="3">
        <v>11.123978183337595</v>
      </c>
      <c r="K277" s="3">
        <v>0.58349653689992831</v>
      </c>
      <c r="L277" s="3">
        <v>1.4003998657661021</v>
      </c>
      <c r="M277" s="3">
        <v>0.3380963437279435</v>
      </c>
      <c r="N277" s="3">
        <v>1.9230091332862201E-2</v>
      </c>
      <c r="O277" s="3">
        <v>1.7917134761810301</v>
      </c>
      <c r="P277" s="3">
        <v>2.5644337748747902E-4</v>
      </c>
      <c r="Q277" s="4">
        <v>510000</v>
      </c>
      <c r="R277" s="4">
        <v>104.075931</v>
      </c>
      <c r="S277" s="4">
        <v>30.651651000000001</v>
      </c>
      <c r="T277" s="4">
        <v>4.1838259899019898E-3</v>
      </c>
    </row>
    <row r="278" spans="1:20" ht="17" customHeight="1">
      <c r="A278" s="4" t="s">
        <v>25</v>
      </c>
      <c r="B278" s="4">
        <v>24</v>
      </c>
      <c r="C278" s="2">
        <v>2011</v>
      </c>
      <c r="D278" s="4">
        <v>0.60594900849858357</v>
      </c>
      <c r="E278" s="4">
        <v>3.6260623229461761E-2</v>
      </c>
      <c r="F278" s="4">
        <v>5.9608753770589801E-2</v>
      </c>
      <c r="G278" s="4">
        <f t="shared" si="8"/>
        <v>3.5532035260828036E-3</v>
      </c>
      <c r="H278" s="4">
        <f t="shared" si="9"/>
        <v>4.0125920603498413</v>
      </c>
      <c r="I278" s="4">
        <v>55.29</v>
      </c>
      <c r="J278" s="3">
        <v>9.6818322682030065</v>
      </c>
      <c r="K278" s="3">
        <v>0.35030028328611901</v>
      </c>
      <c r="L278" s="3">
        <v>1.1763242357836949</v>
      </c>
      <c r="M278" s="3">
        <v>1.3327084252315835</v>
      </c>
      <c r="N278" s="3">
        <v>9.6381257224148597E-3</v>
      </c>
      <c r="O278" s="3">
        <v>0.56214642524719205</v>
      </c>
      <c r="P278" s="3">
        <v>7.2395999999999997E-3</v>
      </c>
      <c r="Q278" s="4">
        <v>520000</v>
      </c>
      <c r="R278" s="4">
        <v>106.70741</v>
      </c>
      <c r="S278" s="4">
        <v>26.598193999999999</v>
      </c>
      <c r="T278" s="4">
        <v>5.92800432366978E-3</v>
      </c>
    </row>
    <row r="279" spans="1:20" ht="18" customHeight="1">
      <c r="A279" s="4" t="s">
        <v>25</v>
      </c>
      <c r="B279" s="4">
        <v>24</v>
      </c>
      <c r="C279" s="2">
        <v>2012</v>
      </c>
      <c r="D279" s="4">
        <v>0.62921661555617514</v>
      </c>
      <c r="E279" s="4">
        <v>6.8302202397546696E-2</v>
      </c>
      <c r="F279" s="4">
        <v>6.3558600842952701E-2</v>
      </c>
      <c r="G279" s="4">
        <f t="shared" si="8"/>
        <v>4.0396957411137878E-3</v>
      </c>
      <c r="H279" s="4">
        <f t="shared" si="9"/>
        <v>4.0206980220538018</v>
      </c>
      <c r="I279" s="4">
        <v>55.74</v>
      </c>
      <c r="J279" s="3">
        <v>9.8493934975724979</v>
      </c>
      <c r="K279" s="3">
        <v>0.36299972121550039</v>
      </c>
      <c r="L279" s="3">
        <v>1.1641453180212009</v>
      </c>
      <c r="M279" s="3">
        <v>1.3492090808411907</v>
      </c>
      <c r="N279" s="3">
        <v>1.0516460546943E-2</v>
      </c>
      <c r="O279" s="3">
        <v>0.620891094207764</v>
      </c>
      <c r="P279" s="3">
        <v>5.7032999999999997E-3</v>
      </c>
      <c r="Q279" s="4">
        <v>520000</v>
      </c>
      <c r="R279" s="4">
        <v>106.70741</v>
      </c>
      <c r="S279" s="4">
        <v>26.598193999999999</v>
      </c>
      <c r="T279" s="4">
        <v>4.5985694580404001E-3</v>
      </c>
    </row>
    <row r="280" spans="1:20" ht="18" customHeight="1">
      <c r="A280" s="4" t="s">
        <v>25</v>
      </c>
      <c r="B280" s="4">
        <v>24</v>
      </c>
      <c r="C280" s="2">
        <v>2013</v>
      </c>
      <c r="D280" s="4">
        <v>0.62802863436123357</v>
      </c>
      <c r="E280" s="4">
        <v>7.3788546255506612E-2</v>
      </c>
      <c r="F280" s="4">
        <v>7.4304059147834806E-2</v>
      </c>
      <c r="G280" s="4">
        <f t="shared" si="8"/>
        <v>5.5210932058449335E-3</v>
      </c>
      <c r="H280" s="4">
        <f t="shared" si="9"/>
        <v>4.0180033289653778</v>
      </c>
      <c r="I280" s="4">
        <v>55.59</v>
      </c>
      <c r="J280" s="3">
        <v>10.002839553166785</v>
      </c>
      <c r="K280" s="3">
        <v>0.37889867841409691</v>
      </c>
      <c r="L280" s="3">
        <v>1.199224847760479</v>
      </c>
      <c r="M280" s="3">
        <v>1.4679793526185612</v>
      </c>
      <c r="N280" s="3">
        <v>1.11170223118995E-2</v>
      </c>
      <c r="O280" s="3">
        <v>0.64394342899322499</v>
      </c>
      <c r="P280" s="3">
        <v>7.7197000000000003E-3</v>
      </c>
      <c r="Q280" s="4">
        <v>520000</v>
      </c>
      <c r="R280" s="4">
        <v>106.70741</v>
      </c>
      <c r="S280" s="4">
        <v>26.598193999999999</v>
      </c>
      <c r="T280" s="4">
        <v>4.4798186853294199E-3</v>
      </c>
    </row>
    <row r="281" spans="1:20" ht="18" customHeight="1">
      <c r="A281" s="4" t="s">
        <v>25</v>
      </c>
      <c r="B281" s="4">
        <v>24</v>
      </c>
      <c r="C281" s="2">
        <v>2014</v>
      </c>
      <c r="D281" s="4">
        <v>0.67990209409844982</v>
      </c>
      <c r="E281" s="4">
        <v>0.13217296709273862</v>
      </c>
      <c r="F281" s="4">
        <v>8.4797233343124404E-2</v>
      </c>
      <c r="G281" s="4">
        <f t="shared" si="8"/>
        <v>7.1905707826482894E-3</v>
      </c>
      <c r="H281" s="4">
        <f t="shared" si="9"/>
        <v>4.0215946418574369</v>
      </c>
      <c r="I281" s="4">
        <v>55.79</v>
      </c>
      <c r="J281" s="3">
        <v>10.130659777834611</v>
      </c>
      <c r="K281" s="3">
        <v>0.40239869458797928</v>
      </c>
      <c r="L281" s="3">
        <v>1.2029081387688561</v>
      </c>
      <c r="M281" s="3">
        <v>1.3511069361958969</v>
      </c>
      <c r="N281" s="3">
        <v>1.25155244439426E-2</v>
      </c>
      <c r="O281" s="3">
        <v>0.72130578756332397</v>
      </c>
      <c r="P281" s="3">
        <v>6.5050999999999998E-3</v>
      </c>
      <c r="Q281" s="4">
        <v>520000</v>
      </c>
      <c r="R281" s="4">
        <v>106.70741</v>
      </c>
      <c r="S281" s="4">
        <v>26.598193999999999</v>
      </c>
      <c r="T281" s="4">
        <v>3.1182422736043399E-3</v>
      </c>
    </row>
    <row r="282" spans="1:20" ht="18" customHeight="1">
      <c r="A282" s="4" t="s">
        <v>25</v>
      </c>
      <c r="B282" s="4">
        <v>24</v>
      </c>
      <c r="C282" s="2">
        <v>2015</v>
      </c>
      <c r="D282" s="4">
        <v>0.67125134843581447</v>
      </c>
      <c r="E282" s="4">
        <v>0.127831715210356</v>
      </c>
      <c r="F282" s="4">
        <v>0.102650679647923</v>
      </c>
      <c r="G282" s="4">
        <f t="shared" si="8"/>
        <v>1.0537162032180513E-2</v>
      </c>
      <c r="H282" s="4">
        <f t="shared" si="9"/>
        <v>3.9794947205431588</v>
      </c>
      <c r="I282" s="4">
        <v>53.49</v>
      </c>
      <c r="J282" s="3">
        <v>10.259308882249881</v>
      </c>
      <c r="K282" s="3">
        <v>0.42960086299892131</v>
      </c>
      <c r="L282" s="3">
        <v>1.2099977400905459</v>
      </c>
      <c r="M282" s="3">
        <v>1.3866406250000001</v>
      </c>
      <c r="N282" s="3">
        <v>1.4895291280619401E-2</v>
      </c>
      <c r="O282" s="3">
        <v>0.72213149070739702</v>
      </c>
      <c r="P282" s="3">
        <v>3.349E-3</v>
      </c>
      <c r="Q282" s="4">
        <v>520000</v>
      </c>
      <c r="R282" s="4">
        <v>106.70741</v>
      </c>
      <c r="S282" s="4">
        <v>26.598193999999999</v>
      </c>
      <c r="T282" s="4">
        <v>1.9241803054738599E-3</v>
      </c>
    </row>
    <row r="283" spans="1:20" ht="18" customHeight="1">
      <c r="A283" s="4" t="s">
        <v>25</v>
      </c>
      <c r="B283" s="4">
        <v>24</v>
      </c>
      <c r="C283" s="2">
        <v>2016</v>
      </c>
      <c r="D283" s="4">
        <v>0.6929217668972858</v>
      </c>
      <c r="E283" s="4">
        <v>0.15646620542841938</v>
      </c>
      <c r="F283" s="4">
        <v>0.12933230400085399</v>
      </c>
      <c r="G283" s="4">
        <f t="shared" si="8"/>
        <v>1.6726844858169315E-2</v>
      </c>
      <c r="H283" s="4">
        <f t="shared" si="9"/>
        <v>3.9740583963475986</v>
      </c>
      <c r="I283" s="4">
        <v>53.2</v>
      </c>
      <c r="J283" s="3">
        <v>10.360579116194167</v>
      </c>
      <c r="K283" s="3">
        <v>0.45559872272485369</v>
      </c>
      <c r="L283" s="3">
        <v>1.22222868689762</v>
      </c>
      <c r="M283" s="3">
        <v>1.423997501561524</v>
      </c>
      <c r="N283" s="3">
        <v>1.6258598522883999E-2</v>
      </c>
      <c r="O283" s="3">
        <v>0.321042060852051</v>
      </c>
      <c r="P283" s="3">
        <v>1.6249999999999999E-3</v>
      </c>
      <c r="Q283" s="4">
        <v>520000</v>
      </c>
      <c r="R283" s="4">
        <v>106.70741</v>
      </c>
      <c r="S283" s="4">
        <v>26.598193999999999</v>
      </c>
      <c r="T283" s="4">
        <v>4.6787986287778601E-3</v>
      </c>
    </row>
    <row r="284" spans="1:20" ht="18" customHeight="1">
      <c r="A284" s="4" t="s">
        <v>25</v>
      </c>
      <c r="B284" s="4">
        <v>24</v>
      </c>
      <c r="C284" s="2">
        <v>2017</v>
      </c>
      <c r="D284" s="4">
        <v>0.74914541151722314</v>
      </c>
      <c r="E284" s="4">
        <v>0.21877465159084933</v>
      </c>
      <c r="F284" s="4">
        <v>0.120464198291302</v>
      </c>
      <c r="G284" s="4">
        <f t="shared" si="8"/>
        <v>1.451162306996613E-2</v>
      </c>
      <c r="H284" s="4">
        <f t="shared" si="9"/>
        <v>3.9781852076818147</v>
      </c>
      <c r="I284" s="4">
        <v>53.42</v>
      </c>
      <c r="J284" s="3">
        <v>10.490952221158564</v>
      </c>
      <c r="K284" s="3">
        <v>0.47759926373915329</v>
      </c>
      <c r="L284" s="3">
        <v>1.328203425973425</v>
      </c>
      <c r="M284" s="3">
        <v>1.3847349177330897</v>
      </c>
      <c r="N284" s="3">
        <v>1.9017803716840299E-2</v>
      </c>
      <c r="O284" s="3">
        <v>0.40506199002265902</v>
      </c>
      <c r="P284" s="3">
        <v>1.3963000000000001E-3</v>
      </c>
      <c r="Q284" s="4">
        <v>520000</v>
      </c>
      <c r="R284" s="4">
        <v>106.70741</v>
      </c>
      <c r="S284" s="4">
        <v>26.598193999999999</v>
      </c>
      <c r="T284" s="4">
        <v>2.2339091610684E-3</v>
      </c>
    </row>
    <row r="285" spans="1:20" ht="18" customHeight="1">
      <c r="A285" s="4" t="s">
        <v>25</v>
      </c>
      <c r="B285" s="4">
        <v>24</v>
      </c>
      <c r="C285" s="2">
        <v>2018</v>
      </c>
      <c r="D285" s="4">
        <v>0.83542647828362115</v>
      </c>
      <c r="E285" s="4">
        <v>0.30743066457352175</v>
      </c>
      <c r="F285" s="4">
        <v>9.0833134949207306E-2</v>
      </c>
      <c r="G285" s="4">
        <f t="shared" si="8"/>
        <v>8.2506584047009057E-3</v>
      </c>
      <c r="H285" s="4">
        <f t="shared" si="9"/>
        <v>4.1309978798701366</v>
      </c>
      <c r="I285" s="4">
        <v>62.24</v>
      </c>
      <c r="J285" s="3">
        <v>10.603379684680888</v>
      </c>
      <c r="K285" s="3">
        <v>0.49540031397174261</v>
      </c>
      <c r="L285" s="3">
        <v>1.396769846574069</v>
      </c>
      <c r="M285" s="3">
        <v>1.196496612196094</v>
      </c>
      <c r="N285" s="3">
        <v>2.0454581603600999E-2</v>
      </c>
      <c r="O285" s="3">
        <v>0.32769158482551602</v>
      </c>
      <c r="P285" s="3">
        <v>1.5874000000000001E-3</v>
      </c>
      <c r="Q285" s="4">
        <v>520000</v>
      </c>
      <c r="R285" s="4">
        <v>106.70741</v>
      </c>
      <c r="S285" s="4">
        <v>26.598193999999999</v>
      </c>
      <c r="T285" s="4">
        <v>2.6224871883385901E-3</v>
      </c>
    </row>
    <row r="286" spans="1:20" ht="18" customHeight="1">
      <c r="A286" s="4" t="s">
        <v>25</v>
      </c>
      <c r="B286" s="4">
        <v>24</v>
      </c>
      <c r="C286" s="2">
        <v>2019</v>
      </c>
      <c r="D286" s="4">
        <v>0.76923076923076927</v>
      </c>
      <c r="E286" s="4">
        <v>0.24454261954261955</v>
      </c>
      <c r="F286" s="4">
        <v>8.9085422456264496E-2</v>
      </c>
      <c r="G286" s="4">
        <f t="shared" si="8"/>
        <v>7.9362124942111145E-3</v>
      </c>
      <c r="H286" s="4">
        <f t="shared" si="9"/>
        <v>4.0082418631686894</v>
      </c>
      <c r="I286" s="4">
        <v>55.05</v>
      </c>
      <c r="J286" s="3">
        <v>10.685723097486617</v>
      </c>
      <c r="K286" s="3">
        <v>0.51479989604989607</v>
      </c>
      <c r="L286" s="3">
        <v>1.426336986828995</v>
      </c>
      <c r="M286" s="3">
        <v>1.1708884198407368</v>
      </c>
      <c r="N286" s="3">
        <v>1.91855754327807E-2</v>
      </c>
      <c r="O286" s="3">
        <v>0.27019917964935303</v>
      </c>
      <c r="P286" s="3">
        <v>2.0087999999999998E-3</v>
      </c>
      <c r="Q286" s="4">
        <v>520000</v>
      </c>
      <c r="R286" s="4">
        <v>106.70741</v>
      </c>
      <c r="S286" s="4">
        <v>26.598193999999999</v>
      </c>
      <c r="T286" s="4">
        <v>2.7927132885689899E-3</v>
      </c>
    </row>
    <row r="287" spans="1:20" ht="18" customHeight="1">
      <c r="A287" s="4" t="s">
        <v>25</v>
      </c>
      <c r="B287" s="4">
        <v>24</v>
      </c>
      <c r="C287" s="2">
        <v>2020</v>
      </c>
      <c r="D287" s="4">
        <v>0.86210471747019179</v>
      </c>
      <c r="E287" s="4">
        <v>0.33851736651114572</v>
      </c>
      <c r="F287" s="4">
        <v>9.3515366315841703E-2</v>
      </c>
      <c r="G287" s="4">
        <f t="shared" si="8"/>
        <v>8.7451237371860609E-3</v>
      </c>
      <c r="H287" s="4">
        <f t="shared" si="9"/>
        <v>3.9259259105971376</v>
      </c>
      <c r="I287" s="4">
        <v>50.7</v>
      </c>
      <c r="J287" s="3">
        <v>10.744084440041084</v>
      </c>
      <c r="K287" s="3">
        <v>0.53152006552855735</v>
      </c>
      <c r="L287" s="3">
        <v>1.446191920804726</v>
      </c>
      <c r="M287" s="3">
        <v>1.0976750798385151</v>
      </c>
      <c r="N287" s="3">
        <v>1.97212300723059E-2</v>
      </c>
      <c r="O287" s="3">
        <v>0.30550697445869401</v>
      </c>
      <c r="P287" s="3">
        <v>3.3199000000000002E-3</v>
      </c>
      <c r="Q287" s="4">
        <v>520000</v>
      </c>
      <c r="R287" s="4">
        <v>106.70741</v>
      </c>
      <c r="S287" s="4">
        <v>26.598193999999999</v>
      </c>
      <c r="T287" s="4">
        <v>1.69566708024456E-3</v>
      </c>
    </row>
    <row r="288" spans="1:20" ht="18" customHeight="1">
      <c r="A288" s="4" t="s">
        <v>25</v>
      </c>
      <c r="B288" s="4">
        <v>24</v>
      </c>
      <c r="C288" s="2">
        <v>2021</v>
      </c>
      <c r="D288" s="4">
        <v>0.8273624091381101</v>
      </c>
      <c r="E288" s="4">
        <v>0.3026998961578401</v>
      </c>
      <c r="F288" s="4">
        <v>8.7421044707298307E-2</v>
      </c>
      <c r="G288" s="4">
        <f t="shared" si="8"/>
        <v>7.6424390577154496E-3</v>
      </c>
      <c r="H288" s="4">
        <f t="shared" si="9"/>
        <v>4.3330989610504584</v>
      </c>
      <c r="I288" s="4">
        <v>76.180000000000007</v>
      </c>
      <c r="J288" s="3">
        <v>10.829253254772802</v>
      </c>
      <c r="K288" s="3">
        <v>0.5432995846313603</v>
      </c>
      <c r="L288" s="3">
        <v>1.441821764834684</v>
      </c>
      <c r="M288" s="3">
        <v>1.2759605533469107</v>
      </c>
      <c r="N288" s="3">
        <v>1.58031917653099E-2</v>
      </c>
      <c r="O288" s="3">
        <v>0.33586022257804898</v>
      </c>
      <c r="P288" s="3">
        <v>1.8695000000000001E-3</v>
      </c>
      <c r="Q288" s="4">
        <v>520000</v>
      </c>
      <c r="R288" s="4">
        <v>106.70741</v>
      </c>
      <c r="S288" s="4">
        <v>26.598193999999999</v>
      </c>
      <c r="T288" s="4">
        <v>7.8835973297153999E-4</v>
      </c>
    </row>
    <row r="289" spans="1:20" ht="18" customHeight="1">
      <c r="A289" s="4" t="s">
        <v>25</v>
      </c>
      <c r="B289" s="4">
        <v>24</v>
      </c>
      <c r="C289" s="2">
        <v>2022</v>
      </c>
      <c r="D289" s="4">
        <v>0.70798755186721996</v>
      </c>
      <c r="E289" s="4">
        <v>0.18360995850622408</v>
      </c>
      <c r="F289" s="4">
        <v>9.0844392776489299E-2</v>
      </c>
      <c r="G289" s="4">
        <f t="shared" si="8"/>
        <v>8.2527036989290606E-3</v>
      </c>
      <c r="H289" s="4">
        <f t="shared" si="9"/>
        <v>4.3914817934446368</v>
      </c>
      <c r="I289" s="4">
        <v>80.760000000000005</v>
      </c>
      <c r="J289" s="3">
        <v>10.865153099098274</v>
      </c>
      <c r="K289" s="3">
        <v>0.54823651452282163</v>
      </c>
      <c r="L289" s="3">
        <v>1.4326341938667491</v>
      </c>
      <c r="M289" s="3">
        <v>1.2803991429916874</v>
      </c>
      <c r="N289" s="3">
        <v>1.5186213119685E-2</v>
      </c>
      <c r="O289" s="3">
        <v>0.397166907787323</v>
      </c>
      <c r="P289" s="3">
        <v>3.7112741439260201E-3</v>
      </c>
      <c r="Q289" s="4">
        <v>520000</v>
      </c>
      <c r="R289" s="4">
        <v>106.70741</v>
      </c>
      <c r="S289" s="4">
        <v>26.598193999999999</v>
      </c>
      <c r="T289" s="4">
        <v>1.7725701481804701E-3</v>
      </c>
    </row>
    <row r="290" spans="1:20" ht="17" customHeight="1">
      <c r="A290" s="4" t="s">
        <v>26</v>
      </c>
      <c r="B290" s="4">
        <v>25</v>
      </c>
      <c r="C290" s="2">
        <v>2011</v>
      </c>
      <c r="D290" s="4">
        <v>0.48398268398268401</v>
      </c>
      <c r="E290" s="4">
        <v>4.8701298701298697E-2</v>
      </c>
      <c r="F290" s="4">
        <v>9.7038879990577698E-2</v>
      </c>
      <c r="G290" s="4">
        <f t="shared" si="8"/>
        <v>9.4165442298257407E-3</v>
      </c>
      <c r="H290" s="4">
        <f t="shared" si="9"/>
        <v>3.974809993526911</v>
      </c>
      <c r="I290" s="4">
        <v>53.24</v>
      </c>
      <c r="J290" s="3">
        <v>9.9356192556200167</v>
      </c>
      <c r="K290" s="3">
        <v>0.36569264069264068</v>
      </c>
      <c r="L290" s="3">
        <v>1.13216403421315</v>
      </c>
      <c r="M290" s="3">
        <v>1.0129979035639414</v>
      </c>
      <c r="N290" s="3">
        <v>9.6600218459858E-3</v>
      </c>
      <c r="O290" s="3">
        <v>1.0871107578277599</v>
      </c>
      <c r="P290" s="3">
        <v>4.4638999999999998E-3</v>
      </c>
      <c r="Q290" s="4">
        <v>530000</v>
      </c>
      <c r="R290" s="4">
        <v>102.710002</v>
      </c>
      <c r="S290" s="4">
        <v>25.045805999999999</v>
      </c>
      <c r="T290" s="4">
        <v>1.17875422919007E-2</v>
      </c>
    </row>
    <row r="291" spans="1:20" ht="18" customHeight="1">
      <c r="A291" s="4" t="s">
        <v>26</v>
      </c>
      <c r="B291" s="4">
        <v>25</v>
      </c>
      <c r="C291" s="2">
        <v>2012</v>
      </c>
      <c r="D291" s="4">
        <v>0.50183545670481533</v>
      </c>
      <c r="E291" s="4">
        <v>6.7372057870870222E-2</v>
      </c>
      <c r="F291" s="4">
        <v>0.10744150727987301</v>
      </c>
      <c r="G291" s="4">
        <f t="shared" si="8"/>
        <v>1.1543677486571004E-2</v>
      </c>
      <c r="H291" s="4">
        <f t="shared" si="9"/>
        <v>3.9351534228170006</v>
      </c>
      <c r="I291" s="4">
        <v>51.17</v>
      </c>
      <c r="J291" s="3">
        <v>10.085465717044366</v>
      </c>
      <c r="K291" s="3">
        <v>0.38469013172101058</v>
      </c>
      <c r="L291" s="3">
        <v>1.1211555715054731</v>
      </c>
      <c r="M291" s="3">
        <v>0.94405808880471698</v>
      </c>
      <c r="N291" s="3">
        <v>9.1444469946762395E-3</v>
      </c>
      <c r="O291" s="3">
        <v>1.19531750679016</v>
      </c>
      <c r="P291" s="3">
        <v>5.5449999999999996E-3</v>
      </c>
      <c r="Q291" s="4">
        <v>530000</v>
      </c>
      <c r="R291" s="4">
        <v>102.710002</v>
      </c>
      <c r="S291" s="4">
        <v>25.045805999999999</v>
      </c>
      <c r="T291" s="4">
        <v>1.2451621550993899E-2</v>
      </c>
    </row>
    <row r="292" spans="1:20" ht="18" customHeight="1">
      <c r="A292" s="4" t="s">
        <v>26</v>
      </c>
      <c r="B292" s="4">
        <v>25</v>
      </c>
      <c r="C292" s="2">
        <v>2013</v>
      </c>
      <c r="D292" s="4">
        <v>0.51562163326869215</v>
      </c>
      <c r="E292" s="4">
        <v>8.1878905408317174E-2</v>
      </c>
      <c r="F292" s="4">
        <v>0.123004660010338</v>
      </c>
      <c r="G292" s="4">
        <f t="shared" si="8"/>
        <v>1.5130146384258844E-2</v>
      </c>
      <c r="H292" s="4">
        <f t="shared" si="9"/>
        <v>4.0837890482825836</v>
      </c>
      <c r="I292" s="4">
        <v>59.37</v>
      </c>
      <c r="J292" s="3">
        <v>10.227920825056101</v>
      </c>
      <c r="K292" s="3">
        <v>0.39989226459814697</v>
      </c>
      <c r="L292" s="3">
        <v>1.189172326078088</v>
      </c>
      <c r="M292" s="3">
        <v>0.97131552819698175</v>
      </c>
      <c r="N292" s="3">
        <v>1.03966547134024E-2</v>
      </c>
      <c r="O292" s="3">
        <v>1.22186267375946</v>
      </c>
      <c r="P292" s="3">
        <v>6.1211E-3</v>
      </c>
      <c r="Q292" s="4">
        <v>530000</v>
      </c>
      <c r="R292" s="4">
        <v>102.710002</v>
      </c>
      <c r="S292" s="4">
        <v>25.045805999999999</v>
      </c>
      <c r="T292" s="4">
        <v>1.2144476238743099E-2</v>
      </c>
    </row>
    <row r="293" spans="1:20" ht="18" customHeight="1">
      <c r="A293" s="4" t="s">
        <v>26</v>
      </c>
      <c r="B293" s="4">
        <v>25</v>
      </c>
      <c r="C293" s="2">
        <v>2014</v>
      </c>
      <c r="D293" s="4">
        <v>0.5503975929507845</v>
      </c>
      <c r="E293" s="4">
        <v>0.11755856436707501</v>
      </c>
      <c r="F293" s="4">
        <v>0.13877773284912101</v>
      </c>
      <c r="G293" s="4">
        <f t="shared" si="8"/>
        <v>1.9259259134742E-2</v>
      </c>
      <c r="H293" s="4">
        <f t="shared" si="9"/>
        <v>4.1345263518549329</v>
      </c>
      <c r="I293" s="4">
        <v>62.46</v>
      </c>
      <c r="J293" s="3">
        <v>10.31614639028056</v>
      </c>
      <c r="K293" s="3">
        <v>0.41209972061035888</v>
      </c>
      <c r="L293" s="3">
        <v>1.2383041724247601</v>
      </c>
      <c r="M293" s="3">
        <v>0.82972846043407689</v>
      </c>
      <c r="N293" s="3">
        <v>9.7228919463359497E-3</v>
      </c>
      <c r="O293" s="3">
        <v>1.2952311038970901</v>
      </c>
      <c r="P293" s="3">
        <v>5.9731000000000003E-3</v>
      </c>
      <c r="Q293" s="4">
        <v>530000</v>
      </c>
      <c r="R293" s="4">
        <v>102.710002</v>
      </c>
      <c r="S293" s="4">
        <v>25.045805999999999</v>
      </c>
      <c r="T293" s="4">
        <v>1.18378948417927E-2</v>
      </c>
    </row>
    <row r="294" spans="1:20" ht="18" customHeight="1">
      <c r="A294" s="4" t="s">
        <v>26</v>
      </c>
      <c r="B294" s="4">
        <v>25</v>
      </c>
      <c r="C294" s="2">
        <v>2015</v>
      </c>
      <c r="D294" s="4">
        <v>0.57409393094574301</v>
      </c>
      <c r="E294" s="4">
        <v>0.14196868968475232</v>
      </c>
      <c r="F294" s="4">
        <v>0.15321539342403401</v>
      </c>
      <c r="G294" s="4">
        <f t="shared" si="8"/>
        <v>2.3474956782081523E-2</v>
      </c>
      <c r="H294" s="4">
        <f t="shared" si="9"/>
        <v>4.0778763695147937</v>
      </c>
      <c r="I294" s="4">
        <v>59.02</v>
      </c>
      <c r="J294" s="3">
        <v>10.377134225333091</v>
      </c>
      <c r="K294" s="3">
        <v>0.42929444563585673</v>
      </c>
      <c r="L294" s="3">
        <v>1.3454874546815281</v>
      </c>
      <c r="M294" s="3">
        <v>0.74401630695443643</v>
      </c>
      <c r="N294" s="3">
        <v>1.03037877453674E-2</v>
      </c>
      <c r="O294" s="3">
        <v>1.0196623802185101</v>
      </c>
      <c r="P294" s="3">
        <v>5.3375999999999996E-3</v>
      </c>
      <c r="Q294" s="4">
        <v>530000</v>
      </c>
      <c r="R294" s="4">
        <v>102.710002</v>
      </c>
      <c r="S294" s="4">
        <v>25.045805999999999</v>
      </c>
      <c r="T294" s="4">
        <v>1.2456800000000001E-2</v>
      </c>
    </row>
    <row r="295" spans="1:20" ht="18" customHeight="1">
      <c r="A295" s="4" t="s">
        <v>26</v>
      </c>
      <c r="B295" s="4">
        <v>25</v>
      </c>
      <c r="C295" s="2">
        <v>2016</v>
      </c>
      <c r="D295" s="4">
        <v>0.60594398118451998</v>
      </c>
      <c r="E295" s="4">
        <v>0.17489843917040837</v>
      </c>
      <c r="F295" s="4">
        <v>0.143117859959602</v>
      </c>
      <c r="G295" s="4">
        <f t="shared" si="8"/>
        <v>2.0482721839416247E-2</v>
      </c>
      <c r="H295" s="4">
        <f t="shared" si="9"/>
        <v>3.9945242269398897</v>
      </c>
      <c r="I295" s="4">
        <v>54.3</v>
      </c>
      <c r="J295" s="3">
        <v>10.464570549308347</v>
      </c>
      <c r="K295" s="3">
        <v>0.4463972632029079</v>
      </c>
      <c r="L295" s="3">
        <v>1.460866448479913</v>
      </c>
      <c r="M295" s="3">
        <v>0.69750885698303189</v>
      </c>
      <c r="N295" s="3">
        <v>9.3367816595800596E-3</v>
      </c>
      <c r="O295" s="3">
        <v>0.80760860443115201</v>
      </c>
      <c r="P295" s="3">
        <v>3.1113E-3</v>
      </c>
      <c r="Q295" s="4">
        <v>530000</v>
      </c>
      <c r="R295" s="4">
        <v>102.710002</v>
      </c>
      <c r="S295" s="4">
        <v>25.045805999999999</v>
      </c>
      <c r="T295" s="4">
        <v>3.5181587757346202E-3</v>
      </c>
    </row>
    <row r="296" spans="1:20" ht="18" customHeight="1">
      <c r="A296" s="4" t="s">
        <v>26</v>
      </c>
      <c r="B296" s="4">
        <v>25</v>
      </c>
      <c r="C296" s="2">
        <v>2017</v>
      </c>
      <c r="D296" s="4">
        <v>0.62582569784785846</v>
      </c>
      <c r="E296" s="4">
        <v>0.19603665033027912</v>
      </c>
      <c r="F296" s="4">
        <v>0.14099591970443701</v>
      </c>
      <c r="G296" s="4">
        <f t="shared" si="8"/>
        <v>1.9879849373300049E-2</v>
      </c>
      <c r="H296" s="4">
        <f t="shared" si="9"/>
        <v>4.0581991155857473</v>
      </c>
      <c r="I296" s="4">
        <v>57.87</v>
      </c>
      <c r="J296" s="3">
        <v>10.582988039102196</v>
      </c>
      <c r="K296" s="3">
        <v>0.46290219475815048</v>
      </c>
      <c r="L296" s="3">
        <v>1.555886365866707</v>
      </c>
      <c r="M296" s="3">
        <v>0.66250985309924759</v>
      </c>
      <c r="N296" s="3">
        <v>9.35065298785045E-3</v>
      </c>
      <c r="O296" s="3">
        <v>0.85652494430542003</v>
      </c>
      <c r="P296" s="3">
        <v>1.3711999999999999E-3</v>
      </c>
      <c r="Q296" s="4">
        <v>530000</v>
      </c>
      <c r="R296" s="4">
        <v>102.710002</v>
      </c>
      <c r="S296" s="4">
        <v>25.045805999999999</v>
      </c>
      <c r="T296" s="4">
        <v>3.5172473222979499E-3</v>
      </c>
    </row>
    <row r="297" spans="1:20" ht="18" customHeight="1">
      <c r="A297" s="4" t="s">
        <v>26</v>
      </c>
      <c r="B297" s="4">
        <v>25</v>
      </c>
      <c r="C297" s="2">
        <v>2018</v>
      </c>
      <c r="D297" s="4">
        <v>0.67786519243036358</v>
      </c>
      <c r="E297" s="4">
        <v>0.24877737614288753</v>
      </c>
      <c r="F297" s="4">
        <v>0.14601223170757299</v>
      </c>
      <c r="G297" s="4">
        <f t="shared" si="8"/>
        <v>2.1319571808225985E-2</v>
      </c>
      <c r="H297" s="4">
        <f t="shared" si="9"/>
        <v>4.1239033644636454</v>
      </c>
      <c r="I297" s="4">
        <v>61.8</v>
      </c>
      <c r="J297" s="3">
        <v>10.702025523295621</v>
      </c>
      <c r="K297" s="3">
        <v>0.47439931958324472</v>
      </c>
      <c r="L297" s="3">
        <v>1.529337461300309</v>
      </c>
      <c r="M297" s="3">
        <v>0.6386824849007765</v>
      </c>
      <c r="N297" s="3">
        <v>9.0435767395387404E-3</v>
      </c>
      <c r="O297" s="3">
        <v>0.94624727964401201</v>
      </c>
      <c r="P297" s="3">
        <v>2.0087999999999998E-3</v>
      </c>
      <c r="Q297" s="4">
        <v>530000</v>
      </c>
      <c r="R297" s="4">
        <v>102.710002</v>
      </c>
      <c r="S297" s="4">
        <v>25.045805999999999</v>
      </c>
      <c r="T297" s="4">
        <v>3.3466348668141702E-3</v>
      </c>
    </row>
    <row r="298" spans="1:20" ht="18" customHeight="1">
      <c r="A298" s="4" t="s">
        <v>26</v>
      </c>
      <c r="B298" s="4">
        <v>25</v>
      </c>
      <c r="C298" s="2">
        <v>2019</v>
      </c>
      <c r="D298" s="4">
        <v>0.68795078489605432</v>
      </c>
      <c r="E298" s="4">
        <v>0.25965210012728041</v>
      </c>
      <c r="F298" s="4">
        <v>0.159496769309044</v>
      </c>
      <c r="G298" s="4">
        <f t="shared" si="8"/>
        <v>2.5439219420022398E-2</v>
      </c>
      <c r="H298" s="4">
        <f t="shared" si="9"/>
        <v>4.0044198546941141</v>
      </c>
      <c r="I298" s="4">
        <v>54.84</v>
      </c>
      <c r="J298" s="3">
        <v>10.806146390914311</v>
      </c>
      <c r="K298" s="3">
        <v>0.48669919389053878</v>
      </c>
      <c r="L298" s="3">
        <v>1.5043546225993749</v>
      </c>
      <c r="M298" s="3">
        <v>0.61956983056423753</v>
      </c>
      <c r="N298" s="3">
        <v>8.7148029051312501E-3</v>
      </c>
      <c r="O298" s="3">
        <v>1.00081491470337</v>
      </c>
      <c r="P298" s="3">
        <v>2.2095999999999999E-3</v>
      </c>
      <c r="Q298" s="4">
        <v>530000</v>
      </c>
      <c r="R298" s="4">
        <v>102.710002</v>
      </c>
      <c r="S298" s="4">
        <v>25.045805999999999</v>
      </c>
      <c r="T298" s="4">
        <v>2.14763109396395E-3</v>
      </c>
    </row>
    <row r="299" spans="1:20" ht="18" customHeight="1">
      <c r="A299" s="4" t="s">
        <v>26</v>
      </c>
      <c r="B299" s="4">
        <v>25</v>
      </c>
      <c r="C299" s="2">
        <v>2020</v>
      </c>
      <c r="D299" s="4">
        <v>0.74354087251164758</v>
      </c>
      <c r="E299" s="4">
        <v>0.31575603557814486</v>
      </c>
      <c r="F299" s="4">
        <v>0.15888531506061601</v>
      </c>
      <c r="G299" s="4">
        <f t="shared" si="8"/>
        <v>2.5244543341911212E-2</v>
      </c>
      <c r="H299" s="4">
        <f t="shared" si="9"/>
        <v>3.8437441646748516</v>
      </c>
      <c r="I299" s="4">
        <v>46.7</v>
      </c>
      <c r="J299" s="3">
        <v>10.859902435494437</v>
      </c>
      <c r="K299" s="3">
        <v>0.50037058840968862</v>
      </c>
      <c r="L299" s="3">
        <v>1.4970491803278689</v>
      </c>
      <c r="M299" s="3">
        <v>0.6317407105563575</v>
      </c>
      <c r="N299" s="3">
        <v>9.3117025761325599E-3</v>
      </c>
      <c r="O299" s="3">
        <v>1.0991010665893599</v>
      </c>
      <c r="P299" s="3">
        <v>2.5512E-3</v>
      </c>
      <c r="Q299" s="4">
        <v>530000</v>
      </c>
      <c r="R299" s="4">
        <v>102.710002</v>
      </c>
      <c r="S299" s="4">
        <v>25.045805999999999</v>
      </c>
      <c r="T299" s="4">
        <v>2.1320012868702599E-3</v>
      </c>
    </row>
    <row r="300" spans="1:20" ht="18" customHeight="1">
      <c r="A300" s="4" t="s">
        <v>26</v>
      </c>
      <c r="B300" s="4">
        <v>25</v>
      </c>
      <c r="C300" s="2">
        <v>2021</v>
      </c>
      <c r="D300" s="4">
        <v>0.76268656716417904</v>
      </c>
      <c r="E300" s="4">
        <v>0.3317697228144989</v>
      </c>
      <c r="F300" s="4">
        <v>0.14499408006668099</v>
      </c>
      <c r="G300" s="4">
        <f t="shared" si="8"/>
        <v>2.1023283254383098E-2</v>
      </c>
      <c r="H300" s="4">
        <f t="shared" si="9"/>
        <v>4.339510497570803</v>
      </c>
      <c r="I300" s="4">
        <v>76.67</v>
      </c>
      <c r="J300" s="3">
        <v>10.963307036485082</v>
      </c>
      <c r="K300" s="3">
        <v>0.51049040511727073</v>
      </c>
      <c r="L300" s="3">
        <v>1.446242083630416</v>
      </c>
      <c r="M300" s="3">
        <v>0.59036372506302903</v>
      </c>
      <c r="N300" s="3">
        <v>9.3226776961153803E-3</v>
      </c>
      <c r="O300" s="3">
        <v>1.15626108646393</v>
      </c>
      <c r="P300" s="3">
        <v>1.0904E-3</v>
      </c>
      <c r="Q300" s="4">
        <v>530000</v>
      </c>
      <c r="R300" s="4">
        <v>102.710002</v>
      </c>
      <c r="S300" s="4">
        <v>25.045805999999999</v>
      </c>
      <c r="T300" s="4">
        <v>2.1092026979264802E-3</v>
      </c>
    </row>
    <row r="301" spans="1:20" ht="18" customHeight="1">
      <c r="A301" s="4" t="s">
        <v>26</v>
      </c>
      <c r="B301" s="4">
        <v>25</v>
      </c>
      <c r="C301" s="2">
        <v>2022</v>
      </c>
      <c r="D301" s="4">
        <v>0.69038994246750485</v>
      </c>
      <c r="E301" s="4">
        <v>0.25953547837204344</v>
      </c>
      <c r="F301" s="4">
        <v>0.14466899633407601</v>
      </c>
      <c r="G301" s="4">
        <f t="shared" si="8"/>
        <v>2.0929118500308899E-2</v>
      </c>
      <c r="H301" s="4">
        <f t="shared" si="9"/>
        <v>4.3619514702428308</v>
      </c>
      <c r="I301" s="4">
        <v>78.41</v>
      </c>
      <c r="J301" s="3">
        <v>11.030298495562917</v>
      </c>
      <c r="K301" s="3">
        <v>0.66086061887903202</v>
      </c>
      <c r="L301" s="3">
        <v>1.3819638627855451</v>
      </c>
      <c r="M301" s="3">
        <v>0.55519799935034819</v>
      </c>
      <c r="N301" s="3">
        <v>8.8017684136368398E-3</v>
      </c>
      <c r="O301" s="3">
        <v>1.16247570514679</v>
      </c>
      <c r="P301" s="3">
        <v>1.2536855122202001E-3</v>
      </c>
      <c r="Q301" s="4">
        <v>530000</v>
      </c>
      <c r="R301" s="4">
        <v>102.710002</v>
      </c>
      <c r="S301" s="4">
        <v>25.045805999999999</v>
      </c>
      <c r="T301" s="4">
        <v>1.6284325244696799E-3</v>
      </c>
    </row>
    <row r="302" spans="1:20" ht="17" customHeight="1">
      <c r="A302" s="4" t="s">
        <v>27</v>
      </c>
      <c r="B302" s="4">
        <v>26</v>
      </c>
      <c r="C302" s="2">
        <v>2011</v>
      </c>
      <c r="D302" s="4">
        <v>6.5177993527508091</v>
      </c>
      <c r="E302" s="4">
        <v>9.7087378640776708E-3</v>
      </c>
      <c r="F302" s="4">
        <v>3.5398062318563503E-2</v>
      </c>
      <c r="G302" s="4">
        <f t="shared" si="8"/>
        <v>1.2530228159089054E-3</v>
      </c>
      <c r="H302" s="4">
        <f t="shared" si="9"/>
        <v>3.7230393057606412</v>
      </c>
      <c r="I302" s="4">
        <v>41.39</v>
      </c>
      <c r="J302" s="3">
        <v>10.387974231750684</v>
      </c>
      <c r="K302" s="3">
        <v>0.47357237715803452</v>
      </c>
      <c r="L302" s="3">
        <v>0.69449842080588253</v>
      </c>
      <c r="M302" s="3">
        <v>1.4192610112452499</v>
      </c>
      <c r="N302" s="3">
        <v>4.4584558969015002E-3</v>
      </c>
      <c r="O302" s="3">
        <v>1.4347386360168499</v>
      </c>
      <c r="P302" s="3">
        <v>3.2756999999999999E-3</v>
      </c>
      <c r="Q302" s="4">
        <v>540000</v>
      </c>
      <c r="R302" s="4">
        <v>91.117211999999995</v>
      </c>
      <c r="S302" s="4">
        <v>29.646922</v>
      </c>
      <c r="T302" s="4">
        <v>6.8227636781684397E-3</v>
      </c>
    </row>
    <row r="303" spans="1:20" ht="18" customHeight="1">
      <c r="A303" s="4" t="s">
        <v>27</v>
      </c>
      <c r="B303" s="4">
        <v>26</v>
      </c>
      <c r="C303" s="2">
        <v>2012</v>
      </c>
      <c r="D303" s="4">
        <v>6.3904761904761909</v>
      </c>
      <c r="E303" s="4">
        <v>3.174603174603175E-3</v>
      </c>
      <c r="F303" s="4">
        <v>2.95502692461014E-2</v>
      </c>
      <c r="G303" s="4">
        <f t="shared" si="8"/>
        <v>8.7321841251708618E-4</v>
      </c>
      <c r="H303" s="4">
        <f t="shared" si="9"/>
        <v>3.7103962975761857</v>
      </c>
      <c r="I303" s="4">
        <v>40.869999999999997</v>
      </c>
      <c r="J303" s="3">
        <v>10.530853306538138</v>
      </c>
      <c r="K303" s="3">
        <v>0.49722735674676533</v>
      </c>
      <c r="L303" s="3">
        <v>0.68511979359611996</v>
      </c>
      <c r="M303" s="3">
        <v>1.4009026080509299</v>
      </c>
      <c r="N303" s="3">
        <v>5.6221971855877403E-3</v>
      </c>
      <c r="O303" s="3">
        <v>3.0434925556182901</v>
      </c>
      <c r="P303" s="3">
        <v>3.0923000000000001E-3</v>
      </c>
      <c r="Q303" s="4">
        <v>540000</v>
      </c>
      <c r="R303" s="4">
        <v>91.117211999999995</v>
      </c>
      <c r="S303" s="4">
        <v>29.646922</v>
      </c>
      <c r="T303" s="4">
        <v>1.5467491551675599E-2</v>
      </c>
    </row>
    <row r="304" spans="1:20" ht="18" customHeight="1">
      <c r="A304" s="4" t="s">
        <v>27</v>
      </c>
      <c r="B304" s="4">
        <v>26</v>
      </c>
      <c r="C304" s="2">
        <v>2013</v>
      </c>
      <c r="D304" s="4">
        <v>6.3596214511041014</v>
      </c>
      <c r="E304" s="4">
        <v>9.4637223974763408E-3</v>
      </c>
      <c r="F304" s="4">
        <v>3.5057973116636297E-2</v>
      </c>
      <c r="G304" s="4">
        <f t="shared" si="8"/>
        <v>1.2290614790467934E-3</v>
      </c>
      <c r="H304" s="4">
        <f t="shared" si="9"/>
        <v>3.7172239271230789</v>
      </c>
      <c r="I304" s="4">
        <v>41.15</v>
      </c>
      <c r="J304" s="3">
        <v>10.643179759781823</v>
      </c>
      <c r="K304" s="3">
        <v>0.51577287066246058</v>
      </c>
      <c r="L304" s="3">
        <v>0.71560296746832652</v>
      </c>
      <c r="M304" s="3">
        <v>1.3643066085568001</v>
      </c>
      <c r="N304" s="3">
        <v>4.1111691691889099E-3</v>
      </c>
      <c r="O304" s="3">
        <v>2.4822220802307098</v>
      </c>
      <c r="P304" s="3">
        <v>1.54757E-2</v>
      </c>
      <c r="Q304" s="4">
        <v>540000</v>
      </c>
      <c r="R304" s="4">
        <v>91.117211999999995</v>
      </c>
      <c r="S304" s="4">
        <v>29.646922</v>
      </c>
      <c r="T304" s="4">
        <v>7.5609086211060102E-3</v>
      </c>
    </row>
    <row r="305" spans="1:20" ht="18" customHeight="1">
      <c r="A305" s="4" t="s">
        <v>27</v>
      </c>
      <c r="B305" s="4">
        <v>26</v>
      </c>
      <c r="C305" s="2">
        <v>2014</v>
      </c>
      <c r="D305" s="4">
        <v>6.2123076923076921</v>
      </c>
      <c r="E305" s="4">
        <v>1.5384615384615385E-2</v>
      </c>
      <c r="F305" s="4">
        <v>3.97140420973301E-2</v>
      </c>
      <c r="G305" s="4">
        <f t="shared" si="8"/>
        <v>1.5772051397085075E-3</v>
      </c>
      <c r="H305" s="4">
        <f t="shared" si="9"/>
        <v>3.7123518102990785</v>
      </c>
      <c r="I305" s="4">
        <v>40.950000000000003</v>
      </c>
      <c r="J305" s="3">
        <v>10.727882488955887</v>
      </c>
      <c r="K305" s="3">
        <v>0.53018029788345966</v>
      </c>
      <c r="L305" s="3">
        <v>0.75075704558193834</v>
      </c>
      <c r="M305" s="3">
        <v>1.28507553999365</v>
      </c>
      <c r="N305" s="3">
        <v>3.7283531982016198E-3</v>
      </c>
      <c r="O305" s="3">
        <v>1.47405421733856</v>
      </c>
      <c r="P305" s="3">
        <v>1.4753199999999999E-2</v>
      </c>
      <c r="Q305" s="4">
        <v>540000</v>
      </c>
      <c r="R305" s="4">
        <v>91.117211999999995</v>
      </c>
      <c r="S305" s="4">
        <v>29.646922</v>
      </c>
      <c r="T305" s="4">
        <v>1.03641332059168E-2</v>
      </c>
    </row>
    <row r="306" spans="1:20" ht="18" customHeight="1">
      <c r="A306" s="4" t="s">
        <v>27</v>
      </c>
      <c r="B306" s="4">
        <v>26</v>
      </c>
      <c r="C306" s="2">
        <v>2015</v>
      </c>
      <c r="D306" s="4">
        <v>6.1060606060606064</v>
      </c>
      <c r="E306" s="4">
        <v>0.20300878</v>
      </c>
      <c r="F306" s="4">
        <v>4.4810071587562603E-2</v>
      </c>
      <c r="G306" s="4">
        <f t="shared" si="8"/>
        <v>2.0079425156824854E-3</v>
      </c>
      <c r="H306" s="4">
        <f t="shared" si="9"/>
        <v>3.7025357805614219</v>
      </c>
      <c r="I306" s="4">
        <v>40.549999999999997</v>
      </c>
      <c r="J306" s="3">
        <v>10.750513518820624</v>
      </c>
      <c r="K306" s="3">
        <v>0.54732189287571498</v>
      </c>
      <c r="L306" s="3">
        <v>0.88110934145834774</v>
      </c>
      <c r="M306" s="3">
        <v>1.26608627061693</v>
      </c>
      <c r="N306" s="3">
        <v>3.9161466853908202E-3</v>
      </c>
      <c r="O306" s="3">
        <v>0.54570996761321999</v>
      </c>
      <c r="P306" s="3">
        <v>4.0136E-3</v>
      </c>
      <c r="Q306" s="4">
        <v>540000</v>
      </c>
      <c r="R306" s="4">
        <v>91.117211999999995</v>
      </c>
      <c r="S306" s="4">
        <v>29.646922</v>
      </c>
      <c r="T306" s="4">
        <v>3.8213055344199398E-3</v>
      </c>
    </row>
    <row r="307" spans="1:20" ht="18" customHeight="1">
      <c r="A307" s="4" t="s">
        <v>27</v>
      </c>
      <c r="B307" s="4">
        <v>26</v>
      </c>
      <c r="C307" s="2">
        <v>2016</v>
      </c>
      <c r="D307" s="4">
        <v>5.9558823529411757</v>
      </c>
      <c r="E307" s="4">
        <v>2.6470588235294121E-2</v>
      </c>
      <c r="F307" s="4">
        <v>5.7346191257238402E-2</v>
      </c>
      <c r="G307" s="4">
        <f t="shared" si="8"/>
        <v>3.2885856517117663E-3</v>
      </c>
      <c r="H307" s="4">
        <f t="shared" si="9"/>
        <v>3.8433158074183553</v>
      </c>
      <c r="I307" s="4">
        <v>46.68</v>
      </c>
      <c r="J307" s="3">
        <v>10.806517142866957</v>
      </c>
      <c r="K307" s="3">
        <v>0.56401652039235928</v>
      </c>
      <c r="L307" s="3">
        <v>0.94797401002188275</v>
      </c>
      <c r="M307" s="3">
        <v>1.2165863625387801</v>
      </c>
      <c r="N307" s="3">
        <v>3.0290054030907201E-3</v>
      </c>
      <c r="O307" s="3">
        <v>0.44277584552764898</v>
      </c>
      <c r="P307" s="3">
        <v>1.2183000000000001E-3</v>
      </c>
      <c r="Q307" s="4">
        <v>540000</v>
      </c>
      <c r="R307" s="4">
        <v>91.117211999999995</v>
      </c>
      <c r="S307" s="4">
        <v>29.646922</v>
      </c>
      <c r="T307" s="4">
        <v>4.3962534604769102E-3</v>
      </c>
    </row>
    <row r="308" spans="1:20" ht="18" customHeight="1">
      <c r="A308" s="4" t="s">
        <v>27</v>
      </c>
      <c r="B308" s="4">
        <v>26</v>
      </c>
      <c r="C308" s="2">
        <v>2017</v>
      </c>
      <c r="D308" s="4">
        <v>5.8510028653295132</v>
      </c>
      <c r="E308" s="4">
        <v>7.163323782234958E-2</v>
      </c>
      <c r="F308" s="4">
        <v>4.8341695219278301E-2</v>
      </c>
      <c r="G308" s="4">
        <f t="shared" si="8"/>
        <v>2.3369194966735944E-3</v>
      </c>
      <c r="H308" s="4">
        <f t="shared" si="9"/>
        <v>3.8630428232064276</v>
      </c>
      <c r="I308" s="4">
        <v>47.61</v>
      </c>
      <c r="J308" s="3">
        <v>10.919005690944982</v>
      </c>
      <c r="K308" s="3">
        <v>0.58068647540983609</v>
      </c>
      <c r="L308" s="3">
        <v>0.95098506435595598</v>
      </c>
      <c r="M308" s="3">
        <v>1.1570516008278999</v>
      </c>
      <c r="N308" s="3">
        <v>5.0477424878414201E-3</v>
      </c>
      <c r="O308" s="3">
        <v>0.43216025829315202</v>
      </c>
      <c r="P308" s="3">
        <v>6.3029999999999998E-4</v>
      </c>
      <c r="Q308" s="4">
        <v>540000</v>
      </c>
      <c r="R308" s="4">
        <v>91.117211999999995</v>
      </c>
      <c r="S308" s="4">
        <v>29.646922</v>
      </c>
      <c r="T308" s="4">
        <v>4.7142492555446698E-3</v>
      </c>
    </row>
    <row r="309" spans="1:20" ht="18" customHeight="1">
      <c r="A309" s="4" t="s">
        <v>27</v>
      </c>
      <c r="B309" s="4">
        <v>26</v>
      </c>
      <c r="C309" s="2">
        <v>2018</v>
      </c>
      <c r="D309" s="4">
        <v>5.7824858757062145</v>
      </c>
      <c r="E309" s="4">
        <v>8.1920903954802254E-2</v>
      </c>
      <c r="F309" s="4">
        <v>3.46941277384758E-2</v>
      </c>
      <c r="G309" s="4">
        <f t="shared" si="8"/>
        <v>1.2036824995336759E-3</v>
      </c>
      <c r="H309" s="4">
        <f t="shared" si="9"/>
        <v>3.8905950580145254</v>
      </c>
      <c r="I309" s="4">
        <v>48.94</v>
      </c>
      <c r="J309" s="3">
        <v>11.020515886725031</v>
      </c>
      <c r="K309" s="3">
        <v>0.59654032052912742</v>
      </c>
      <c r="L309" s="3">
        <v>0.9715700112435991</v>
      </c>
      <c r="M309" s="3">
        <v>0.95040372527716199</v>
      </c>
      <c r="N309" s="3">
        <v>4.1204051393427601E-3</v>
      </c>
      <c r="O309" s="3">
        <v>0.30906471610069303</v>
      </c>
      <c r="P309" s="3">
        <v>5.6539999999999997E-4</v>
      </c>
      <c r="Q309" s="4">
        <v>540000</v>
      </c>
      <c r="R309" s="4">
        <v>91.117211999999995</v>
      </c>
      <c r="S309" s="4">
        <v>29.646922</v>
      </c>
      <c r="T309" s="4">
        <v>4.8837319484615598E-3</v>
      </c>
    </row>
    <row r="310" spans="1:20" ht="18" customHeight="1">
      <c r="A310" s="4" t="s">
        <v>27</v>
      </c>
      <c r="B310" s="4">
        <v>26</v>
      </c>
      <c r="C310" s="2">
        <v>2019</v>
      </c>
      <c r="D310" s="4">
        <v>5.7756232686980606</v>
      </c>
      <c r="E310" s="4">
        <v>0.18282548476454291</v>
      </c>
      <c r="F310" s="4">
        <v>3.1094687059521699E-2</v>
      </c>
      <c r="G310" s="4">
        <f t="shared" si="8"/>
        <v>9.6687956332958624E-4</v>
      </c>
      <c r="H310" s="4">
        <f t="shared" si="9"/>
        <v>3.922765101960048</v>
      </c>
      <c r="I310" s="4">
        <v>50.54</v>
      </c>
      <c r="J310" s="3">
        <v>11.089904042714322</v>
      </c>
      <c r="K310" s="3">
        <v>0.6128296146044625</v>
      </c>
      <c r="L310" s="3">
        <v>1.0206375482830341</v>
      </c>
      <c r="M310" s="3">
        <v>1.17234887019278</v>
      </c>
      <c r="N310" s="3">
        <v>3.3276197006056499E-3</v>
      </c>
      <c r="O310" s="3">
        <v>0.28558725118637102</v>
      </c>
      <c r="P310" s="3">
        <v>8.5279485678999999E-4</v>
      </c>
      <c r="Q310" s="4">
        <v>540000</v>
      </c>
      <c r="R310" s="4">
        <v>91.117211999999995</v>
      </c>
      <c r="S310" s="4">
        <v>29.646922</v>
      </c>
      <c r="T310" s="4">
        <v>5.63324197688303E-3</v>
      </c>
    </row>
    <row r="311" spans="1:20" ht="18" customHeight="1">
      <c r="A311" s="4" t="s">
        <v>27</v>
      </c>
      <c r="B311" s="4">
        <v>26</v>
      </c>
      <c r="C311" s="2">
        <v>2020</v>
      </c>
      <c r="D311" s="4">
        <v>5.6885245901639347</v>
      </c>
      <c r="E311" s="4">
        <v>0.16939890710382513</v>
      </c>
      <c r="F311" s="4">
        <v>2.9420990496873901E-2</v>
      </c>
      <c r="G311" s="4">
        <f t="shared" si="8"/>
        <v>8.6559468181714432E-4</v>
      </c>
      <c r="H311" s="4">
        <f t="shared" si="9"/>
        <v>3.8329797980876932</v>
      </c>
      <c r="I311" s="4">
        <v>46.2</v>
      </c>
      <c r="J311" s="3">
        <v>11.095391621774244</v>
      </c>
      <c r="K311" s="3">
        <v>0.62664835928985574</v>
      </c>
      <c r="L311" s="3">
        <v>1.1160577437176971</v>
      </c>
      <c r="M311" s="3">
        <v>0.92564166920562996</v>
      </c>
      <c r="N311" s="3">
        <v>4.0661805945036503E-3</v>
      </c>
      <c r="O311" s="3">
        <v>0.11257295310497301</v>
      </c>
      <c r="P311" s="3">
        <v>1.3202999999999999E-3</v>
      </c>
      <c r="Q311" s="4">
        <v>540000</v>
      </c>
      <c r="R311" s="4">
        <v>91.117211999999995</v>
      </c>
      <c r="S311" s="4">
        <v>29.646922</v>
      </c>
      <c r="T311" s="4">
        <v>6.0976238162872799E-3</v>
      </c>
    </row>
    <row r="312" spans="1:20" ht="18" customHeight="1">
      <c r="A312" s="4" t="s">
        <v>27</v>
      </c>
      <c r="B312" s="4">
        <v>26</v>
      </c>
      <c r="C312" s="2">
        <v>2021</v>
      </c>
      <c r="D312" s="4">
        <v>5.6857923497267766</v>
      </c>
      <c r="E312" s="4">
        <v>0.16393442622950821</v>
      </c>
      <c r="F312" s="4">
        <v>3.1708829104900402E-2</v>
      </c>
      <c r="G312" s="4">
        <f t="shared" si="8"/>
        <v>1.0054498432037788E-3</v>
      </c>
      <c r="H312" s="4">
        <f t="shared" si="9"/>
        <v>4.1959982159486007</v>
      </c>
      <c r="I312" s="4">
        <v>66.42</v>
      </c>
      <c r="J312" s="3">
        <v>11.240736091808948</v>
      </c>
      <c r="K312" s="3">
        <v>0.63631765300961052</v>
      </c>
      <c r="L312" s="3">
        <v>0.97673871174834148</v>
      </c>
      <c r="M312" s="3">
        <v>1.08257343432548</v>
      </c>
      <c r="N312" s="3">
        <v>4.1144345612503103E-3</v>
      </c>
      <c r="O312" s="3">
        <v>0.19228583574295</v>
      </c>
      <c r="P312" s="3">
        <v>5.2700000000000004E-6</v>
      </c>
      <c r="Q312" s="4">
        <v>540000</v>
      </c>
      <c r="R312" s="4">
        <v>91.117211999999995</v>
      </c>
      <c r="S312" s="4">
        <v>29.646922</v>
      </c>
      <c r="T312" s="4">
        <v>6.3289435618670304E-3</v>
      </c>
    </row>
    <row r="313" spans="1:20" ht="18" customHeight="1">
      <c r="A313" s="4" t="s">
        <v>27</v>
      </c>
      <c r="B313" s="4">
        <v>26</v>
      </c>
      <c r="C313" s="2">
        <v>2022</v>
      </c>
      <c r="D313" s="4">
        <v>5.7252747252747254</v>
      </c>
      <c r="E313" s="4">
        <v>0.17032967032967031</v>
      </c>
      <c r="F313" s="4">
        <v>2.8745289891958199E-2</v>
      </c>
      <c r="G313" s="4">
        <f t="shared" si="8"/>
        <v>8.2629169097271421E-4</v>
      </c>
      <c r="H313" s="4">
        <f t="shared" si="9"/>
        <v>4.2161196191480217</v>
      </c>
      <c r="I313" s="4">
        <v>67.77</v>
      </c>
      <c r="J313" s="3">
        <v>11.324955988663673</v>
      </c>
      <c r="K313" s="3">
        <v>0.64267121766926805</v>
      </c>
      <c r="L313" s="3">
        <v>0.89525578826468177</v>
      </c>
      <c r="M313" s="3">
        <v>1.15414273233382</v>
      </c>
      <c r="N313" s="3">
        <v>3.2048068245802098E-3</v>
      </c>
      <c r="O313" s="3">
        <v>0.217574462294579</v>
      </c>
      <c r="P313" s="3">
        <v>1.4815296805620001E-3</v>
      </c>
      <c r="Q313" s="4">
        <v>540000</v>
      </c>
      <c r="R313" s="4">
        <v>91.117211999999995</v>
      </c>
      <c r="S313" s="4">
        <v>29.646922</v>
      </c>
      <c r="T313" s="4">
        <v>7.8085824667701396E-3</v>
      </c>
    </row>
    <row r="314" spans="1:20" ht="17" customHeight="1">
      <c r="A314" s="4" t="s">
        <v>28</v>
      </c>
      <c r="B314" s="4">
        <v>27</v>
      </c>
      <c r="C314" s="2">
        <v>2011</v>
      </c>
      <c r="D314" s="4">
        <v>0.8350597609561754</v>
      </c>
      <c r="E314" s="4">
        <v>0.30092961487383801</v>
      </c>
      <c r="F314" s="4">
        <v>0.107228137552738</v>
      </c>
      <c r="G314" s="4">
        <f t="shared" si="8"/>
        <v>1.14978734830289E-2</v>
      </c>
      <c r="H314" s="4">
        <f t="shared" si="9"/>
        <v>3.9466176501926449</v>
      </c>
      <c r="I314" s="4">
        <v>51.76</v>
      </c>
      <c r="J314" s="3">
        <v>9.8440358051335117</v>
      </c>
      <c r="K314" s="3">
        <v>0.37246081504702189</v>
      </c>
      <c r="L314" s="3">
        <v>0.87506936464172891</v>
      </c>
      <c r="M314" s="3">
        <v>1.3644093842843972</v>
      </c>
      <c r="N314" s="3">
        <v>9.8982875041370797E-3</v>
      </c>
      <c r="O314" s="3">
        <v>0.77702683210372903</v>
      </c>
      <c r="P314" s="3">
        <v>4.3026999999999996E-3</v>
      </c>
      <c r="Q314" s="4">
        <v>610000</v>
      </c>
      <c r="R314" s="4">
        <v>108.954239</v>
      </c>
      <c r="S314" s="4">
        <v>34.265472000000003</v>
      </c>
      <c r="T314" s="4">
        <v>1.24922390559061E-2</v>
      </c>
    </row>
    <row r="315" spans="1:20" ht="18" customHeight="1">
      <c r="A315" s="4" t="s">
        <v>28</v>
      </c>
      <c r="B315" s="4">
        <v>27</v>
      </c>
      <c r="C315" s="2">
        <v>2012</v>
      </c>
      <c r="D315" s="4">
        <v>0.96910483232109845</v>
      </c>
      <c r="E315" s="4">
        <v>0.43781357274887772</v>
      </c>
      <c r="F315" s="4">
        <v>0.107898645102978</v>
      </c>
      <c r="G315" s="4">
        <f t="shared" si="8"/>
        <v>1.1642117615058399E-2</v>
      </c>
      <c r="H315" s="4">
        <f t="shared" si="9"/>
        <v>4.0356555658734212</v>
      </c>
      <c r="I315" s="4">
        <v>56.58</v>
      </c>
      <c r="J315" s="3">
        <v>9.9589790222408148</v>
      </c>
      <c r="K315" s="3">
        <v>0.38782352941176468</v>
      </c>
      <c r="L315" s="3">
        <v>0.92602604569828861</v>
      </c>
      <c r="M315" s="3">
        <v>1.4845125643368773</v>
      </c>
      <c r="N315" s="3">
        <v>1.0512064504482801E-2</v>
      </c>
      <c r="O315" s="3">
        <v>0.66055881977081299</v>
      </c>
      <c r="P315" s="3">
        <v>4.1700000000000001E-3</v>
      </c>
      <c r="Q315" s="4">
        <v>610000</v>
      </c>
      <c r="R315" s="4">
        <v>108.954239</v>
      </c>
      <c r="S315" s="4">
        <v>34.265472000000003</v>
      </c>
      <c r="T315" s="4">
        <v>1.31053109936708E-2</v>
      </c>
    </row>
    <row r="316" spans="1:20" ht="18" customHeight="1">
      <c r="A316" s="4" t="s">
        <v>28</v>
      </c>
      <c r="B316" s="4">
        <v>27</v>
      </c>
      <c r="C316" s="2">
        <v>2013</v>
      </c>
      <c r="D316" s="4">
        <v>1.027602523659306</v>
      </c>
      <c r="E316" s="4">
        <v>0.49842271293375395</v>
      </c>
      <c r="F316" s="4">
        <v>0.12476330995559699</v>
      </c>
      <c r="G316" s="4">
        <f t="shared" si="8"/>
        <v>1.5565883511076368E-2</v>
      </c>
      <c r="H316" s="4">
        <f t="shared" si="9"/>
        <v>4.0623377660870146</v>
      </c>
      <c r="I316" s="4">
        <v>58.11</v>
      </c>
      <c r="J316" s="3">
        <v>10.070977580623689</v>
      </c>
      <c r="K316" s="3">
        <v>0.40502167914860071</v>
      </c>
      <c r="L316" s="3">
        <v>1.003122615966852</v>
      </c>
      <c r="M316" s="3">
        <v>1.625631479736098</v>
      </c>
      <c r="N316" s="3">
        <v>1.0373608143909901E-2</v>
      </c>
      <c r="O316" s="3">
        <v>0.78374081850051902</v>
      </c>
      <c r="P316" s="3">
        <v>5.8344E-3</v>
      </c>
      <c r="Q316" s="4">
        <v>610000</v>
      </c>
      <c r="R316" s="4">
        <v>108.954239</v>
      </c>
      <c r="S316" s="4">
        <v>34.265472000000003</v>
      </c>
      <c r="T316" s="4">
        <v>1.43213381660888E-2</v>
      </c>
    </row>
    <row r="317" spans="1:20" ht="18" customHeight="1">
      <c r="A317" s="4" t="s">
        <v>28</v>
      </c>
      <c r="B317" s="4">
        <v>27</v>
      </c>
      <c r="C317" s="2">
        <v>2014</v>
      </c>
      <c r="D317" s="4">
        <v>0.99686438463548477</v>
      </c>
      <c r="E317" s="4">
        <v>0.47060360595766915</v>
      </c>
      <c r="F317" s="4">
        <v>0.13771581649780301</v>
      </c>
      <c r="G317" s="4">
        <f t="shared" si="8"/>
        <v>1.8965646113656552E-2</v>
      </c>
      <c r="H317" s="4">
        <f t="shared" si="9"/>
        <v>4.0611324280159868</v>
      </c>
      <c r="I317" s="4">
        <v>58.04</v>
      </c>
      <c r="J317" s="3">
        <v>10.155168802418652</v>
      </c>
      <c r="K317" s="3">
        <v>0.422813117344923</v>
      </c>
      <c r="L317" s="3">
        <v>1.06237470158611</v>
      </c>
      <c r="M317" s="3">
        <v>1.6373718418243417</v>
      </c>
      <c r="N317" s="3">
        <v>1.1321135646687699E-2</v>
      </c>
      <c r="O317" s="3">
        <v>0.96592187881469704</v>
      </c>
      <c r="P317" s="3">
        <v>4.3823000000000004E-3</v>
      </c>
      <c r="Q317" s="4">
        <v>610000</v>
      </c>
      <c r="R317" s="4">
        <v>108.954239</v>
      </c>
      <c r="S317" s="4">
        <v>34.265472000000003</v>
      </c>
      <c r="T317" s="4">
        <v>1.4739084267203001E-2</v>
      </c>
    </row>
    <row r="318" spans="1:20" ht="18" customHeight="1">
      <c r="A318" s="4" t="s">
        <v>28</v>
      </c>
      <c r="B318" s="4">
        <v>27</v>
      </c>
      <c r="C318" s="2">
        <v>2015</v>
      </c>
      <c r="D318" s="4">
        <v>0.88585543421736868</v>
      </c>
      <c r="E318" s="4">
        <v>0.36193447737909518</v>
      </c>
      <c r="F318" s="4">
        <v>0.14651031792163799</v>
      </c>
      <c r="G318" s="4">
        <f t="shared" si="8"/>
        <v>2.1465273257499438E-2</v>
      </c>
      <c r="H318" s="4">
        <f t="shared" si="9"/>
        <v>4.0203391489116047</v>
      </c>
      <c r="I318" s="4">
        <v>55.72</v>
      </c>
      <c r="J318" s="3">
        <v>10.163771963298933</v>
      </c>
      <c r="K318" s="3">
        <v>0.4424336107808165</v>
      </c>
      <c r="L318" s="3">
        <v>1.324242339577155</v>
      </c>
      <c r="M318" s="3">
        <v>1.5642439979567513</v>
      </c>
      <c r="N318" s="3">
        <v>1.3089400053929799E-2</v>
      </c>
      <c r="O318" s="3">
        <v>1.0612827539444001</v>
      </c>
      <c r="P318" s="3">
        <v>3.9405999999999998E-3</v>
      </c>
      <c r="Q318" s="4">
        <v>610000</v>
      </c>
      <c r="R318" s="4">
        <v>108.954239</v>
      </c>
      <c r="S318" s="4">
        <v>34.265472000000003</v>
      </c>
      <c r="T318" s="4">
        <v>1.6080719105191401E-2</v>
      </c>
    </row>
    <row r="319" spans="1:20" ht="18" customHeight="1">
      <c r="A319" s="4" t="s">
        <v>28</v>
      </c>
      <c r="B319" s="4">
        <v>27</v>
      </c>
      <c r="C319" s="2">
        <v>2016</v>
      </c>
      <c r="D319" s="4">
        <v>0.9579246257098607</v>
      </c>
      <c r="E319" s="4">
        <v>0.43753226639132681</v>
      </c>
      <c r="F319" s="4">
        <v>0.154631868004799</v>
      </c>
      <c r="G319" s="4">
        <f t="shared" si="8"/>
        <v>2.3911014602653581E-2</v>
      </c>
      <c r="H319" s="4">
        <f t="shared" si="9"/>
        <v>4.0802456378425989</v>
      </c>
      <c r="I319" s="4">
        <v>59.16</v>
      </c>
      <c r="J319" s="3">
        <v>10.218153391367569</v>
      </c>
      <c r="K319" s="3">
        <v>0.46071825396825389</v>
      </c>
      <c r="L319" s="3">
        <v>1.4590940205355341</v>
      </c>
      <c r="M319" s="3">
        <v>1.5965947637082167</v>
      </c>
      <c r="N319" s="3">
        <v>1.41273121199625E-2</v>
      </c>
      <c r="O319" s="3">
        <v>1.04442155361176</v>
      </c>
      <c r="P319" s="3">
        <v>2.6970000000000002E-3</v>
      </c>
      <c r="Q319" s="4">
        <v>610000</v>
      </c>
      <c r="R319" s="4">
        <v>108.954239</v>
      </c>
      <c r="S319" s="4">
        <v>34.265472000000003</v>
      </c>
      <c r="T319" s="4">
        <v>1.74788319147316E-2</v>
      </c>
    </row>
    <row r="320" spans="1:20" ht="18" customHeight="1">
      <c r="A320" s="4" t="s">
        <v>28</v>
      </c>
      <c r="B320" s="4">
        <v>27</v>
      </c>
      <c r="C320" s="2">
        <v>2017</v>
      </c>
      <c r="D320" s="4">
        <v>1.4221311475409837</v>
      </c>
      <c r="E320" s="4">
        <v>0.90548155737704916</v>
      </c>
      <c r="F320" s="4">
        <v>0.137512132525444</v>
      </c>
      <c r="G320" s="4">
        <f t="shared" si="8"/>
        <v>1.8909586591695275E-2</v>
      </c>
      <c r="H320" s="4">
        <f t="shared" si="9"/>
        <v>4.067144642295446</v>
      </c>
      <c r="I320" s="4">
        <v>58.39</v>
      </c>
      <c r="J320" s="3">
        <v>10.278579360122396</v>
      </c>
      <c r="K320" s="3">
        <v>0.48121332275971451</v>
      </c>
      <c r="L320" s="3">
        <v>1.574576170128192</v>
      </c>
      <c r="M320" s="3">
        <v>1.5989640608813454</v>
      </c>
      <c r="N320" s="3">
        <v>1.6415659222997699E-2</v>
      </c>
      <c r="O320" s="3">
        <v>1.2640755176544201</v>
      </c>
      <c r="P320" s="3">
        <v>2.0925000000000002E-3</v>
      </c>
      <c r="Q320" s="4">
        <v>610000</v>
      </c>
      <c r="R320" s="4">
        <v>108.954239</v>
      </c>
      <c r="S320" s="4">
        <v>34.265472000000003</v>
      </c>
      <c r="T320" s="4">
        <v>1.8533401649944499E-2</v>
      </c>
    </row>
    <row r="321" spans="1:20" ht="18" customHeight="1">
      <c r="A321" s="4" t="s">
        <v>28</v>
      </c>
      <c r="B321" s="4">
        <v>27</v>
      </c>
      <c r="C321" s="2">
        <v>2018</v>
      </c>
      <c r="D321" s="4">
        <v>1.2933095904350038</v>
      </c>
      <c r="E321" s="4">
        <v>0.77995421012465016</v>
      </c>
      <c r="F321" s="4">
        <v>0.133408904075623</v>
      </c>
      <c r="G321" s="4">
        <f t="shared" si="8"/>
        <v>1.7797935686658779E-2</v>
      </c>
      <c r="H321" s="4">
        <f t="shared" si="9"/>
        <v>4.1837281233567865</v>
      </c>
      <c r="I321" s="4">
        <v>65.61</v>
      </c>
      <c r="J321" s="3">
        <v>10.37904324053997</v>
      </c>
      <c r="K321" s="3">
        <v>0.49691451292246519</v>
      </c>
      <c r="L321" s="3">
        <v>1.599187439347634</v>
      </c>
      <c r="M321" s="3">
        <v>1.5035573643410853</v>
      </c>
      <c r="N321" s="3">
        <v>1.6449031012137801E-2</v>
      </c>
      <c r="O321" s="3">
        <v>1.47331547737122</v>
      </c>
      <c r="P321" s="3">
        <v>1.8461E-3</v>
      </c>
      <c r="Q321" s="4">
        <v>610000</v>
      </c>
      <c r="R321" s="4">
        <v>108.954239</v>
      </c>
      <c r="S321" s="4">
        <v>34.265472000000003</v>
      </c>
      <c r="T321" s="4">
        <v>1.8927318220624299E-2</v>
      </c>
    </row>
    <row r="322" spans="1:20" ht="18" customHeight="1">
      <c r="A322" s="4" t="s">
        <v>28</v>
      </c>
      <c r="B322" s="4">
        <v>27</v>
      </c>
      <c r="C322" s="2">
        <v>2019</v>
      </c>
      <c r="D322" s="4">
        <v>1.4437119675456389</v>
      </c>
      <c r="E322" s="4">
        <v>0.93179513184584184</v>
      </c>
      <c r="F322" s="4">
        <v>0.144513934850693</v>
      </c>
      <c r="G322" s="4">
        <f t="shared" si="8"/>
        <v>2.0884277366030341E-2</v>
      </c>
      <c r="H322" s="4">
        <f t="shared" si="9"/>
        <v>4.1009891049407692</v>
      </c>
      <c r="I322" s="4">
        <v>60.4</v>
      </c>
      <c r="J322" s="3">
        <v>10.454685437707596</v>
      </c>
      <c r="K322" s="3">
        <v>0.50700278995615777</v>
      </c>
      <c r="L322" s="3">
        <v>1.675714954479077</v>
      </c>
      <c r="M322" s="3">
        <v>1.5988136221991394</v>
      </c>
      <c r="N322" s="3">
        <v>1.2482250652266699E-2</v>
      </c>
      <c r="O322" s="3">
        <v>1.3649027347564699</v>
      </c>
      <c r="P322" s="3">
        <v>3.1143E-3</v>
      </c>
      <c r="Q322" s="4">
        <v>610000</v>
      </c>
      <c r="R322" s="4">
        <v>108.954239</v>
      </c>
      <c r="S322" s="4">
        <v>34.265472000000003</v>
      </c>
      <c r="T322" s="4">
        <v>2.06728171818353E-2</v>
      </c>
    </row>
    <row r="323" spans="1:20" ht="18" customHeight="1">
      <c r="A323" s="4" t="s">
        <v>28</v>
      </c>
      <c r="B323" s="4">
        <v>27</v>
      </c>
      <c r="C323" s="2">
        <v>2020</v>
      </c>
      <c r="D323" s="4">
        <v>1.4758533501896334</v>
      </c>
      <c r="E323" s="4">
        <v>0.96510745891276861</v>
      </c>
      <c r="F323" s="4">
        <v>0.15410310029983501</v>
      </c>
      <c r="G323" s="4">
        <f t="shared" ref="G323:G373" si="10">POWER(F323,2)</f>
        <v>2.374776552202101E-2</v>
      </c>
      <c r="H323" s="4">
        <f t="shared" ref="H323:H373" si="11">LN(I323)</f>
        <v>3.9627161197436642</v>
      </c>
      <c r="I323" s="4">
        <v>52.6</v>
      </c>
      <c r="J323" s="3">
        <v>10.487043056465978</v>
      </c>
      <c r="K323" s="3">
        <v>0.52240542929242428</v>
      </c>
      <c r="L323" s="3">
        <v>1.7582483715661279</v>
      </c>
      <c r="M323" s="3">
        <v>1.6721540290077308</v>
      </c>
      <c r="N323" s="3">
        <v>9.5188792510353601E-3</v>
      </c>
      <c r="O323" s="3">
        <v>1.4475998878478999</v>
      </c>
      <c r="P323" s="3">
        <v>2.2306000000000001E-3</v>
      </c>
      <c r="Q323" s="4">
        <v>610000</v>
      </c>
      <c r="R323" s="4">
        <v>108.954239</v>
      </c>
      <c r="S323" s="4">
        <v>34.265472000000003</v>
      </c>
      <c r="T323" s="4">
        <v>2.2386855257936801E-2</v>
      </c>
    </row>
    <row r="324" spans="1:20" ht="18" customHeight="1">
      <c r="A324" s="4" t="s">
        <v>28</v>
      </c>
      <c r="B324" s="4">
        <v>27</v>
      </c>
      <c r="C324" s="2">
        <v>2021</v>
      </c>
      <c r="D324" s="4">
        <v>1.5311077389984826</v>
      </c>
      <c r="E324" s="4">
        <v>1.0199797673242286</v>
      </c>
      <c r="F324" s="4">
        <v>0.15051081776618999</v>
      </c>
      <c r="G324" s="4">
        <f t="shared" si="10"/>
        <v>2.2653506264647252E-2</v>
      </c>
      <c r="H324" s="4">
        <f t="shared" si="11"/>
        <v>4.3666591575427596</v>
      </c>
      <c r="I324" s="4">
        <v>78.78</v>
      </c>
      <c r="J324" s="3">
        <v>10.620741808439307</v>
      </c>
      <c r="K324" s="3">
        <v>0.53330093734186879</v>
      </c>
      <c r="L324" s="3">
        <v>1.5674258229021789</v>
      </c>
      <c r="M324" s="3">
        <v>1.8929861945005351</v>
      </c>
      <c r="N324" s="3">
        <v>1.53232211058423E-2</v>
      </c>
      <c r="O324" s="3">
        <v>1.57551646232605</v>
      </c>
      <c r="P324" s="3">
        <v>5.5829999999999996E-4</v>
      </c>
      <c r="Q324" s="4">
        <v>610000</v>
      </c>
      <c r="R324" s="4">
        <v>108.954239</v>
      </c>
      <c r="S324" s="4">
        <v>34.265472000000003</v>
      </c>
      <c r="T324" s="4">
        <v>2.1945290958601898E-2</v>
      </c>
    </row>
    <row r="325" spans="1:20" ht="18" customHeight="1">
      <c r="A325" s="4" t="s">
        <v>28</v>
      </c>
      <c r="B325" s="4">
        <v>27</v>
      </c>
      <c r="C325" s="2">
        <v>2022</v>
      </c>
      <c r="D325" s="4">
        <v>1.2507583417593529</v>
      </c>
      <c r="E325" s="4">
        <v>0.73963599595551066</v>
      </c>
      <c r="F325" s="4">
        <v>0.14061628282070199</v>
      </c>
      <c r="G325" s="4">
        <f t="shared" si="10"/>
        <v>1.9772938994311647E-2</v>
      </c>
      <c r="H325" s="4">
        <f t="shared" si="11"/>
        <v>4.4031763933966159</v>
      </c>
      <c r="I325" s="4">
        <v>81.709999999999994</v>
      </c>
      <c r="J325" s="3">
        <v>10.713706404681911</v>
      </c>
      <c r="K325" s="3">
        <v>0.5421348314606742</v>
      </c>
      <c r="L325" s="3">
        <v>1.455335868187579</v>
      </c>
      <c r="M325" s="3">
        <v>1.8055421714946003</v>
      </c>
      <c r="N325" s="3">
        <v>1.6237291043606099E-2</v>
      </c>
      <c r="O325" s="3">
        <v>1.4908531904220601</v>
      </c>
      <c r="P325" s="3">
        <v>1.3968369774211E-4</v>
      </c>
      <c r="Q325" s="4">
        <v>610000</v>
      </c>
      <c r="R325" s="4">
        <v>108.954239</v>
      </c>
      <c r="S325" s="4">
        <v>34.265472000000003</v>
      </c>
      <c r="T325" s="4">
        <v>3.0054611814411898E-3</v>
      </c>
    </row>
    <row r="326" spans="1:20" ht="17" customHeight="1">
      <c r="A326" s="4" t="s">
        <v>29</v>
      </c>
      <c r="B326" s="4">
        <v>28</v>
      </c>
      <c r="C326" s="2">
        <v>2011</v>
      </c>
      <c r="D326" s="4">
        <v>0.85227272727272729</v>
      </c>
      <c r="E326" s="4">
        <v>6.4263322884012541E-2</v>
      </c>
      <c r="F326" s="4">
        <v>5.44444285333157E-2</v>
      </c>
      <c r="G326" s="4">
        <f t="shared" si="10"/>
        <v>2.9641957983193206E-3</v>
      </c>
      <c r="H326" s="4">
        <f t="shared" si="11"/>
        <v>3.8437441646748516</v>
      </c>
      <c r="I326" s="4">
        <v>46.7</v>
      </c>
      <c r="J326" s="3">
        <v>10.095470619600714</v>
      </c>
      <c r="K326" s="3">
        <v>0.46223708527677548</v>
      </c>
      <c r="L326" s="3">
        <v>1.201576454423835</v>
      </c>
      <c r="M326" s="3">
        <v>0.97028940886699511</v>
      </c>
      <c r="N326" s="3">
        <v>7.3803622071860796E-3</v>
      </c>
      <c r="O326" s="3">
        <v>1.17038226127625</v>
      </c>
      <c r="P326" s="3">
        <v>5.4096999999999999E-3</v>
      </c>
      <c r="Q326" s="4">
        <v>620000</v>
      </c>
      <c r="R326" s="4">
        <v>103.826308</v>
      </c>
      <c r="S326" s="4">
        <v>36.059421</v>
      </c>
      <c r="T326" s="4">
        <v>9.4181324232417603E-4</v>
      </c>
    </row>
    <row r="327" spans="1:20" ht="18" customHeight="1">
      <c r="A327" s="4" t="s">
        <v>29</v>
      </c>
      <c r="B327" s="4">
        <v>28</v>
      </c>
      <c r="C327" s="2">
        <v>2012</v>
      </c>
      <c r="D327" s="4">
        <v>0.8749019607843137</v>
      </c>
      <c r="E327" s="4">
        <v>8.5882352941176465E-2</v>
      </c>
      <c r="F327" s="4">
        <v>5.4472368210554102E-2</v>
      </c>
      <c r="G327" s="4">
        <f t="shared" si="10"/>
        <v>2.9672388984661852E-3</v>
      </c>
      <c r="H327" s="4">
        <f t="shared" si="11"/>
        <v>3.8383764652598478</v>
      </c>
      <c r="I327" s="4">
        <v>46.45</v>
      </c>
      <c r="J327" s="3">
        <v>10.197611332567385</v>
      </c>
      <c r="K327" s="3">
        <v>0.47640906144331352</v>
      </c>
      <c r="L327" s="3">
        <v>1.183588900175752</v>
      </c>
      <c r="M327" s="3">
        <v>0.93591587888751882</v>
      </c>
      <c r="N327" s="3">
        <v>7.8609023286527208E-3</v>
      </c>
      <c r="O327" s="3">
        <v>1.0418124198913601</v>
      </c>
      <c r="P327" s="3">
        <v>1.0012999999999999E-2</v>
      </c>
      <c r="Q327" s="4">
        <v>620000</v>
      </c>
      <c r="R327" s="4">
        <v>103.826308</v>
      </c>
      <c r="S327" s="4">
        <v>36.059421</v>
      </c>
      <c r="T327" s="4">
        <v>7.1515852464324597E-4</v>
      </c>
    </row>
    <row r="328" spans="1:20" ht="18" customHeight="1">
      <c r="A328" s="4" t="s">
        <v>29</v>
      </c>
      <c r="B328" s="4">
        <v>28</v>
      </c>
      <c r="C328" s="2">
        <v>2013</v>
      </c>
      <c r="D328" s="4">
        <v>0.87702010248324791</v>
      </c>
      <c r="E328" s="4">
        <v>8.356326369728026E-2</v>
      </c>
      <c r="F328" s="4">
        <v>6.4363874495029394E-2</v>
      </c>
      <c r="G328" s="4">
        <f t="shared" si="10"/>
        <v>4.1427083400118955E-3</v>
      </c>
      <c r="H328" s="4">
        <f t="shared" si="11"/>
        <v>3.9882430313395552</v>
      </c>
      <c r="I328" s="4">
        <v>53.96</v>
      </c>
      <c r="J328" s="3">
        <v>10.309119313423613</v>
      </c>
      <c r="K328" s="3">
        <v>0.49076424757069081</v>
      </c>
      <c r="L328" s="3">
        <v>1.2153871005639101</v>
      </c>
      <c r="M328" s="3">
        <v>0.89763551530122132</v>
      </c>
      <c r="N328" s="3">
        <v>8.5555199556637002E-3</v>
      </c>
      <c r="O328" s="3">
        <v>1.0540236234664899</v>
      </c>
      <c r="P328" s="3">
        <v>8.0502000000000004E-3</v>
      </c>
      <c r="Q328" s="4">
        <v>620000</v>
      </c>
      <c r="R328" s="4">
        <v>103.826308</v>
      </c>
      <c r="S328" s="4">
        <v>36.059421</v>
      </c>
      <c r="T328" s="4">
        <v>7.34077688530941E-4</v>
      </c>
    </row>
    <row r="329" spans="1:20" ht="18" customHeight="1">
      <c r="A329" s="4" t="s">
        <v>29</v>
      </c>
      <c r="B329" s="4">
        <v>28</v>
      </c>
      <c r="C329" s="2">
        <v>2014</v>
      </c>
      <c r="D329" s="4">
        <v>0.92018964836033179</v>
      </c>
      <c r="E329" s="4">
        <v>0.12445673646779928</v>
      </c>
      <c r="F329" s="4">
        <v>7.4229069054126698E-2</v>
      </c>
      <c r="G329" s="4">
        <f t="shared" si="10"/>
        <v>5.5099546926423099E-3</v>
      </c>
      <c r="H329" s="4">
        <f t="shared" si="11"/>
        <v>4.0044198546941141</v>
      </c>
      <c r="I329" s="4">
        <v>54.84</v>
      </c>
      <c r="J329" s="3">
        <v>10.38028058155791</v>
      </c>
      <c r="K329" s="3">
        <v>0.50431550978587425</v>
      </c>
      <c r="L329" s="3">
        <v>1.282830402484576</v>
      </c>
      <c r="M329" s="3">
        <v>0.89289565176927321</v>
      </c>
      <c r="N329" s="3">
        <v>8.3258246146945304E-3</v>
      </c>
      <c r="O329" s="3">
        <v>0.81427299976348899</v>
      </c>
      <c r="P329" s="3">
        <v>7.4229999999999999E-3</v>
      </c>
      <c r="Q329" s="4">
        <v>620000</v>
      </c>
      <c r="R329" s="4">
        <v>103.826308</v>
      </c>
      <c r="S329" s="4">
        <v>36.059421</v>
      </c>
      <c r="T329" s="4">
        <v>9.4539555933290304E-4</v>
      </c>
    </row>
    <row r="330" spans="1:20" ht="18" customHeight="1">
      <c r="A330" s="4" t="s">
        <v>29</v>
      </c>
      <c r="B330" s="4">
        <v>28</v>
      </c>
      <c r="C330" s="2">
        <v>2015</v>
      </c>
      <c r="D330" s="4">
        <v>0.94490685691636944</v>
      </c>
      <c r="E330" s="4">
        <v>0.14625445897740785</v>
      </c>
      <c r="F330" s="4">
        <v>9.4700209796428694E-2</v>
      </c>
      <c r="G330" s="4">
        <f t="shared" si="10"/>
        <v>8.9681297354876101E-3</v>
      </c>
      <c r="H330" s="4">
        <f t="shared" si="11"/>
        <v>3.9611940494345954</v>
      </c>
      <c r="I330" s="4">
        <v>52.52</v>
      </c>
      <c r="J330" s="3">
        <v>10.45975488349865</v>
      </c>
      <c r="K330" s="3">
        <v>0.5130880976320078</v>
      </c>
      <c r="L330" s="3">
        <v>1.367650729835902</v>
      </c>
      <c r="M330" s="3">
        <v>0.87929763653358262</v>
      </c>
      <c r="N330" s="3">
        <v>1.00902204299076E-2</v>
      </c>
      <c r="O330" s="3">
        <v>0.75539666414260898</v>
      </c>
      <c r="P330" s="3">
        <v>1.9948000000000001E-3</v>
      </c>
      <c r="Q330" s="4">
        <v>620000</v>
      </c>
      <c r="R330" s="4">
        <v>103.826308</v>
      </c>
      <c r="S330" s="4">
        <v>36.059421</v>
      </c>
      <c r="T330" s="4">
        <v>1.04836571672602E-3</v>
      </c>
    </row>
    <row r="331" spans="1:20" ht="18" customHeight="1">
      <c r="A331" s="4" t="s">
        <v>29</v>
      </c>
      <c r="B331" s="4">
        <v>28</v>
      </c>
      <c r="C331" s="2">
        <v>2016</v>
      </c>
      <c r="D331" s="4">
        <v>0.95198412698412693</v>
      </c>
      <c r="E331" s="4">
        <v>0.15198412698412697</v>
      </c>
      <c r="F331" s="4">
        <v>0.14152342081069899</v>
      </c>
      <c r="G331" s="4">
        <f t="shared" si="10"/>
        <v>2.002887863796219E-2</v>
      </c>
      <c r="H331" s="4">
        <f t="shared" si="11"/>
        <v>3.9644256842211942</v>
      </c>
      <c r="I331" s="4">
        <v>52.69</v>
      </c>
      <c r="J331" s="3">
        <v>10.570496075486378</v>
      </c>
      <c r="K331" s="3">
        <v>0.52656905203822091</v>
      </c>
      <c r="L331" s="3">
        <v>1.3476396828323809</v>
      </c>
      <c r="M331" s="3">
        <v>0.86964383561643832</v>
      </c>
      <c r="N331" s="3">
        <v>8.3269048231286707E-3</v>
      </c>
      <c r="O331" s="3">
        <v>0.65702605247497603</v>
      </c>
      <c r="P331" s="3">
        <v>5.4995E-3</v>
      </c>
      <c r="Q331" s="4">
        <v>620000</v>
      </c>
      <c r="R331" s="4">
        <v>103.826308</v>
      </c>
      <c r="S331" s="4">
        <v>36.059421</v>
      </c>
      <c r="T331" s="4">
        <v>1.11424399565136E-3</v>
      </c>
    </row>
    <row r="332" spans="1:20" ht="18" customHeight="1">
      <c r="A332" s="4" t="s">
        <v>29</v>
      </c>
      <c r="B332" s="4">
        <v>28</v>
      </c>
      <c r="C332" s="2">
        <v>2017</v>
      </c>
      <c r="D332" s="4">
        <v>0.99841395717684378</v>
      </c>
      <c r="E332" s="4">
        <v>0.1986518636003172</v>
      </c>
      <c r="F332" s="4">
        <v>0.16842468082904799</v>
      </c>
      <c r="G332" s="4">
        <f t="shared" si="10"/>
        <v>2.8366873112366686E-2</v>
      </c>
      <c r="H332" s="4">
        <f t="shared" si="11"/>
        <v>3.9546992797085823</v>
      </c>
      <c r="I332" s="4">
        <v>52.18</v>
      </c>
      <c r="J332" s="3">
        <v>10.650436129564383</v>
      </c>
      <c r="K332" s="3">
        <v>0.54142440621323473</v>
      </c>
      <c r="L332" s="3">
        <v>1.282226572509148</v>
      </c>
      <c r="M332" s="3">
        <v>0.84439765458422167</v>
      </c>
      <c r="N332" s="3">
        <v>7.8167556378690509E-3</v>
      </c>
      <c r="O332" s="3">
        <v>0.44415655732154802</v>
      </c>
      <c r="P332" s="3">
        <v>3.7098000000000001E-3</v>
      </c>
      <c r="Q332" s="4">
        <v>620000</v>
      </c>
      <c r="R332" s="4">
        <v>103.826308</v>
      </c>
      <c r="S332" s="4">
        <v>36.059421</v>
      </c>
      <c r="T332" s="4">
        <v>4.0087069733969001E-4</v>
      </c>
    </row>
    <row r="333" spans="1:20" ht="18" customHeight="1">
      <c r="A333" s="4" t="s">
        <v>29</v>
      </c>
      <c r="B333" s="4">
        <v>28</v>
      </c>
      <c r="C333" s="2">
        <v>2018</v>
      </c>
      <c r="D333" s="4">
        <v>1.0210735586481112</v>
      </c>
      <c r="E333" s="4">
        <v>0.2186878727634195</v>
      </c>
      <c r="F333" s="4">
        <v>0.17688009142875699</v>
      </c>
      <c r="G333" s="4">
        <f t="shared" si="10"/>
        <v>3.1286566743845431E-2</v>
      </c>
      <c r="H333" s="4">
        <f t="shared" si="11"/>
        <v>4.0198005976015772</v>
      </c>
      <c r="I333" s="4">
        <v>55.69</v>
      </c>
      <c r="J333" s="3">
        <v>10.75479166289073</v>
      </c>
      <c r="K333" s="3">
        <v>0.55943948784308373</v>
      </c>
      <c r="L333" s="3">
        <v>1.2673993343817429</v>
      </c>
      <c r="M333" s="3">
        <v>0.87166432314968678</v>
      </c>
      <c r="N333" s="3">
        <v>6.8235499956259297E-3</v>
      </c>
      <c r="O333" s="3">
        <v>0.49099349975585899</v>
      </c>
      <c r="P333" s="3">
        <v>2.9818000000000002E-3</v>
      </c>
      <c r="Q333" s="4">
        <v>620000</v>
      </c>
      <c r="R333" s="4">
        <v>103.826308</v>
      </c>
      <c r="S333" s="4">
        <v>36.059421</v>
      </c>
      <c r="T333" s="4">
        <v>4.11624201172991E-4</v>
      </c>
    </row>
    <row r="334" spans="1:20" ht="18" customHeight="1">
      <c r="A334" s="4" t="s">
        <v>29</v>
      </c>
      <c r="B334" s="4">
        <v>28</v>
      </c>
      <c r="C334" s="2">
        <v>2019</v>
      </c>
      <c r="D334" s="4">
        <v>1.046233559186927</v>
      </c>
      <c r="E334" s="4">
        <v>0.24153049023515344</v>
      </c>
      <c r="F334" s="4">
        <v>0.202590137720108</v>
      </c>
      <c r="G334" s="4">
        <f t="shared" si="10"/>
        <v>4.1042763901452325E-2</v>
      </c>
      <c r="H334" s="4">
        <f t="shared" si="11"/>
        <v>4.0566426950380894</v>
      </c>
      <c r="I334" s="4">
        <v>57.78</v>
      </c>
      <c r="J334" s="3">
        <v>10.819298169173406</v>
      </c>
      <c r="K334" s="3">
        <v>0.5715737416164216</v>
      </c>
      <c r="L334" s="3">
        <v>1.287199930669902</v>
      </c>
      <c r="M334" s="3">
        <v>0.87108723458685089</v>
      </c>
      <c r="N334" s="3">
        <v>7.4374936734487298E-3</v>
      </c>
      <c r="O334" s="3">
        <v>0.43678614497184798</v>
      </c>
      <c r="P334" s="3">
        <v>2.1021E-3</v>
      </c>
      <c r="Q334" s="4">
        <v>620000</v>
      </c>
      <c r="R334" s="4">
        <v>103.826308</v>
      </c>
      <c r="S334" s="4">
        <v>36.059421</v>
      </c>
      <c r="T334" s="4">
        <v>6.4923428305977099E-4</v>
      </c>
    </row>
    <row r="335" spans="1:20" ht="18" customHeight="1">
      <c r="A335" s="4" t="s">
        <v>29</v>
      </c>
      <c r="B335" s="4">
        <v>28</v>
      </c>
      <c r="C335" s="2">
        <v>2020</v>
      </c>
      <c r="D335" s="4">
        <v>1.0543782487005198</v>
      </c>
      <c r="E335" s="4">
        <v>0.24670131947221113</v>
      </c>
      <c r="F335" s="4">
        <v>0.16793298721313499</v>
      </c>
      <c r="G335" s="4">
        <f t="shared" si="10"/>
        <v>2.8201488194326958E-2</v>
      </c>
      <c r="H335" s="4">
        <f t="shared" si="11"/>
        <v>3.8308129500026027</v>
      </c>
      <c r="I335" s="4">
        <v>46.1</v>
      </c>
      <c r="J335" s="3">
        <v>10.836537068225239</v>
      </c>
      <c r="K335" s="3">
        <v>0.60044872551831174</v>
      </c>
      <c r="L335" s="3">
        <v>1.337123862841147</v>
      </c>
      <c r="M335" s="3">
        <v>0.89398016708802652</v>
      </c>
      <c r="N335" s="3">
        <v>7.7028390257962197E-3</v>
      </c>
      <c r="O335" s="3">
        <v>0.42475649714469899</v>
      </c>
      <c r="P335" s="3">
        <v>1.4940000000000001E-3</v>
      </c>
      <c r="Q335" s="4">
        <v>620000</v>
      </c>
      <c r="R335" s="4">
        <v>103.826308</v>
      </c>
      <c r="S335" s="4">
        <v>36.059421</v>
      </c>
      <c r="T335" s="4">
        <v>6.8172020287969701E-4</v>
      </c>
    </row>
    <row r="336" spans="1:20" ht="18" customHeight="1">
      <c r="A336" s="4" t="s">
        <v>29</v>
      </c>
      <c r="B336" s="4">
        <v>28</v>
      </c>
      <c r="C336" s="2">
        <v>2021</v>
      </c>
      <c r="D336" s="4">
        <v>1.1269076305220884</v>
      </c>
      <c r="E336" s="4">
        <v>0.31526104417670681</v>
      </c>
      <c r="F336" s="4">
        <v>0.16721808910369901</v>
      </c>
      <c r="G336" s="4">
        <f t="shared" si="10"/>
        <v>2.7961889323492622E-2</v>
      </c>
      <c r="H336" s="4">
        <f t="shared" si="11"/>
        <v>4.3385970767465452</v>
      </c>
      <c r="I336" s="4">
        <v>76.599999999999994</v>
      </c>
      <c r="J336" s="3">
        <v>10.95143792640201</v>
      </c>
      <c r="K336" s="3">
        <v>0.60942760942760943</v>
      </c>
      <c r="L336" s="3">
        <v>1.221294057301971</v>
      </c>
      <c r="M336" s="3">
        <v>0.95118226560100927</v>
      </c>
      <c r="N336" s="3">
        <v>8.6669510187077203E-3</v>
      </c>
      <c r="O336" s="3">
        <v>0.48013216257095298</v>
      </c>
      <c r="P336" s="3">
        <v>1.897E-3</v>
      </c>
      <c r="Q336" s="4">
        <v>620000</v>
      </c>
      <c r="R336" s="4">
        <v>103.826308</v>
      </c>
      <c r="S336" s="4">
        <v>36.059421</v>
      </c>
      <c r="T336" s="4">
        <v>6.84677715176183E-4</v>
      </c>
    </row>
    <row r="337" spans="1:20" ht="18" customHeight="1">
      <c r="A337" s="4" t="s">
        <v>29</v>
      </c>
      <c r="B337" s="4">
        <v>28</v>
      </c>
      <c r="C337" s="2">
        <v>2022</v>
      </c>
      <c r="D337" s="4">
        <v>1.0714285714285714</v>
      </c>
      <c r="E337" s="4">
        <v>0.26003210272873195</v>
      </c>
      <c r="F337" s="4">
        <v>0.17068372666835799</v>
      </c>
      <c r="G337" s="4">
        <f t="shared" si="10"/>
        <v>2.9132934549398741E-2</v>
      </c>
      <c r="H337" s="4">
        <f t="shared" si="11"/>
        <v>4.3559392999105633</v>
      </c>
      <c r="I337" s="4">
        <v>77.94</v>
      </c>
      <c r="J337" s="3">
        <v>11.014094286052606</v>
      </c>
      <c r="K337" s="3">
        <v>0.6151260504201681</v>
      </c>
      <c r="L337" s="3">
        <v>1.0368922242542731</v>
      </c>
      <c r="M337" s="3">
        <v>1.0073720363317948</v>
      </c>
      <c r="N337" s="3">
        <v>1.1202303883340099E-2</v>
      </c>
      <c r="O337" s="3">
        <v>0.53019183874130205</v>
      </c>
      <c r="P337" s="3">
        <v>3.2715637510615102E-3</v>
      </c>
      <c r="Q337" s="4">
        <v>620000</v>
      </c>
      <c r="R337" s="4">
        <v>103.826308</v>
      </c>
      <c r="S337" s="4">
        <v>36.059421</v>
      </c>
      <c r="T337" s="4">
        <v>7.4943253967456899E-4</v>
      </c>
    </row>
    <row r="338" spans="1:20" ht="17" customHeight="1">
      <c r="A338" s="4" t="s">
        <v>30</v>
      </c>
      <c r="B338" s="4">
        <v>29</v>
      </c>
      <c r="C338" s="2">
        <v>2011</v>
      </c>
      <c r="D338" s="4">
        <v>3.5545774647887325</v>
      </c>
      <c r="E338" s="4">
        <v>1.4084507042253521E-2</v>
      </c>
      <c r="F338" s="4">
        <v>3.06640937924385E-2</v>
      </c>
      <c r="G338" s="4">
        <f t="shared" si="10"/>
        <v>9.4028664811146535E-4</v>
      </c>
      <c r="H338" s="4">
        <f t="shared" si="11"/>
        <v>3.7417090677584683</v>
      </c>
      <c r="I338" s="4">
        <v>42.17</v>
      </c>
      <c r="J338" s="3">
        <v>10.314304978070902</v>
      </c>
      <c r="K338" s="3">
        <v>0.50199861100393539</v>
      </c>
      <c r="L338" s="3">
        <v>0.90998043052837574</v>
      </c>
      <c r="M338" s="3">
        <v>0.47287550956412666</v>
      </c>
      <c r="N338" s="3">
        <v>3.88642541887604E-3</v>
      </c>
      <c r="O338" s="3">
        <v>0.43540200591087302</v>
      </c>
      <c r="P338" s="3">
        <v>6.7063000000000001E-3</v>
      </c>
      <c r="Q338" s="4">
        <v>630000</v>
      </c>
      <c r="R338" s="4">
        <v>101.780199</v>
      </c>
      <c r="S338" s="4">
        <v>36.620901000000003</v>
      </c>
      <c r="T338" s="4">
        <v>2.8865018481961701E-3</v>
      </c>
    </row>
    <row r="339" spans="1:20" ht="18" customHeight="1">
      <c r="A339" s="4" t="s">
        <v>30</v>
      </c>
      <c r="B339" s="4">
        <v>29</v>
      </c>
      <c r="C339" s="2">
        <v>2012</v>
      </c>
      <c r="D339" s="4">
        <v>3.5744308231173378</v>
      </c>
      <c r="E339" s="4">
        <v>5.0788091068301226E-2</v>
      </c>
      <c r="F339" s="4">
        <v>2.85019651055336E-2</v>
      </c>
      <c r="G339" s="4">
        <f t="shared" si="10"/>
        <v>8.1236201487705495E-4</v>
      </c>
      <c r="H339" s="4">
        <f t="shared" si="11"/>
        <v>3.7321783785090838</v>
      </c>
      <c r="I339" s="4">
        <v>41.77</v>
      </c>
      <c r="J339" s="3">
        <v>10.392343602873122</v>
      </c>
      <c r="K339" s="3">
        <v>0.5114924218287743</v>
      </c>
      <c r="L339" s="3">
        <v>0.95667506297229221</v>
      </c>
      <c r="M339" s="3">
        <v>0.52751655760685123</v>
      </c>
      <c r="N339" s="3">
        <v>6.1947284413959702E-3</v>
      </c>
      <c r="O339" s="3">
        <v>0.47801959514617898</v>
      </c>
      <c r="P339" s="3">
        <v>4.7288E-3</v>
      </c>
      <c r="Q339" s="4">
        <v>630000</v>
      </c>
      <c r="R339" s="4">
        <v>101.780199</v>
      </c>
      <c r="S339" s="4">
        <v>36.620901000000003</v>
      </c>
      <c r="T339" s="4">
        <v>3.03635542330609E-3</v>
      </c>
    </row>
    <row r="340" spans="1:20" ht="18" customHeight="1">
      <c r="A340" s="4" t="s">
        <v>30</v>
      </c>
      <c r="B340" s="4">
        <v>29</v>
      </c>
      <c r="C340" s="2">
        <v>2013</v>
      </c>
      <c r="D340" s="4">
        <v>3.6199649737302977</v>
      </c>
      <c r="E340" s="4">
        <v>9.4570928196147097E-2</v>
      </c>
      <c r="F340" s="4">
        <v>3.08018065989017E-2</v>
      </c>
      <c r="G340" s="4">
        <f t="shared" si="10"/>
        <v>9.4875128975614427E-4</v>
      </c>
      <c r="H340" s="4">
        <f t="shared" si="11"/>
        <v>3.729541435832826</v>
      </c>
      <c r="I340" s="4">
        <v>41.66</v>
      </c>
      <c r="J340" s="3">
        <v>10.466953063626297</v>
      </c>
      <c r="K340" s="3">
        <v>0.52840013806143737</v>
      </c>
      <c r="L340" s="3">
        <v>0.99811231713072202</v>
      </c>
      <c r="M340" s="3">
        <v>0.55019904458598734</v>
      </c>
      <c r="N340" s="3">
        <v>6.8319693823541399E-3</v>
      </c>
      <c r="O340" s="3">
        <v>0.50706017017364502</v>
      </c>
      <c r="P340" s="3">
        <v>6.0669000000000001E-3</v>
      </c>
      <c r="Q340" s="4">
        <v>630000</v>
      </c>
      <c r="R340" s="4">
        <v>101.780199</v>
      </c>
      <c r="S340" s="4">
        <v>36.620901000000003</v>
      </c>
      <c r="T340" s="4">
        <v>1.1737311863789901E-3</v>
      </c>
    </row>
    <row r="341" spans="1:20" ht="18" customHeight="1">
      <c r="A341" s="4" t="s">
        <v>30</v>
      </c>
      <c r="B341" s="4">
        <v>29</v>
      </c>
      <c r="C341" s="2">
        <v>2014</v>
      </c>
      <c r="D341" s="4">
        <v>3.5815972222222223</v>
      </c>
      <c r="E341" s="4">
        <v>8.5069444444444434E-2</v>
      </c>
      <c r="F341" s="4">
        <v>3.4486308693885803E-2</v>
      </c>
      <c r="G341" s="4">
        <f t="shared" si="10"/>
        <v>1.1893054873299835E-3</v>
      </c>
      <c r="H341" s="4">
        <f t="shared" si="11"/>
        <v>3.7560707036542595</v>
      </c>
      <c r="I341" s="4">
        <v>42.78</v>
      </c>
      <c r="J341" s="3">
        <v>10.513660649802818</v>
      </c>
      <c r="K341" s="3">
        <v>0.54819206040228874</v>
      </c>
      <c r="L341" s="3">
        <v>1.026667863877166</v>
      </c>
      <c r="M341" s="3">
        <v>0.45507177393090664</v>
      </c>
      <c r="N341" s="3">
        <v>7.7109757093132896E-3</v>
      </c>
      <c r="O341" s="3">
        <v>0.57112312316894498</v>
      </c>
      <c r="P341" s="3">
        <v>1.4768699999999999E-2</v>
      </c>
      <c r="Q341" s="4">
        <v>630000</v>
      </c>
      <c r="R341" s="4">
        <v>101.780199</v>
      </c>
      <c r="S341" s="4">
        <v>36.620901000000003</v>
      </c>
      <c r="T341" s="4">
        <v>5.8505860009923502E-4</v>
      </c>
    </row>
    <row r="342" spans="1:20" ht="18" customHeight="1">
      <c r="A342" s="4" t="s">
        <v>30</v>
      </c>
      <c r="B342" s="4">
        <v>29</v>
      </c>
      <c r="C342" s="2">
        <v>2015</v>
      </c>
      <c r="D342" s="4">
        <v>3.6291161178509532</v>
      </c>
      <c r="E342" s="4">
        <v>0.13691507798960137</v>
      </c>
      <c r="F342" s="4">
        <v>3.7357609719038003E-2</v>
      </c>
      <c r="G342" s="4">
        <f t="shared" si="10"/>
        <v>1.3955910039199627E-3</v>
      </c>
      <c r="H342" s="4">
        <f t="shared" si="11"/>
        <v>3.7145472008625142</v>
      </c>
      <c r="I342" s="4">
        <v>41.04</v>
      </c>
      <c r="J342" s="3">
        <v>10.54207294510339</v>
      </c>
      <c r="K342" s="3">
        <v>0.56979636023172808</v>
      </c>
      <c r="L342" s="3">
        <v>1.0976002865329511</v>
      </c>
      <c r="M342" s="3">
        <v>0.36560484848484848</v>
      </c>
      <c r="N342" s="3">
        <v>7.4051585311122299E-3</v>
      </c>
      <c r="O342" s="3">
        <v>0.59913802146911599</v>
      </c>
      <c r="P342" s="3">
        <v>9.5551999999999998E-3</v>
      </c>
      <c r="Q342" s="4">
        <v>630000</v>
      </c>
      <c r="R342" s="4">
        <v>101.780199</v>
      </c>
      <c r="S342" s="4">
        <v>36.620901000000003</v>
      </c>
      <c r="T342" s="4">
        <v>6.1218464793690898E-4</v>
      </c>
    </row>
    <row r="343" spans="1:20" ht="18" customHeight="1">
      <c r="A343" s="4" t="s">
        <v>30</v>
      </c>
      <c r="B343" s="4">
        <v>29</v>
      </c>
      <c r="C343" s="2">
        <v>2016</v>
      </c>
      <c r="D343" s="4">
        <v>3.6615120274914088</v>
      </c>
      <c r="E343" s="4">
        <v>0.19759450171821308</v>
      </c>
      <c r="F343" s="4">
        <v>3.5176675766706501E-2</v>
      </c>
      <c r="G343" s="4">
        <f t="shared" si="10"/>
        <v>1.2373985179959964E-3</v>
      </c>
      <c r="H343" s="4">
        <f t="shared" si="11"/>
        <v>3.7860061648446588</v>
      </c>
      <c r="I343" s="4">
        <v>44.08</v>
      </c>
      <c r="J343" s="3">
        <v>10.605074021909918</v>
      </c>
      <c r="K343" s="3">
        <v>0.58740876175119849</v>
      </c>
      <c r="L343" s="3">
        <v>1.153428837840129</v>
      </c>
      <c r="M343" s="3">
        <v>0.47851743477200687</v>
      </c>
      <c r="N343" s="3">
        <v>7.1484784889821601E-3</v>
      </c>
      <c r="O343" s="3">
        <v>0.44980216026306202</v>
      </c>
      <c r="P343" s="3">
        <v>1.6111299999999999E-2</v>
      </c>
      <c r="Q343" s="4">
        <v>630000</v>
      </c>
      <c r="R343" s="4">
        <v>101.780199</v>
      </c>
      <c r="S343" s="4">
        <v>36.620901000000003</v>
      </c>
      <c r="T343" s="4">
        <v>1.6074381483016301E-4</v>
      </c>
    </row>
    <row r="344" spans="1:20" ht="18" customHeight="1">
      <c r="A344" s="4" t="s">
        <v>30</v>
      </c>
      <c r="B344" s="4">
        <v>29</v>
      </c>
      <c r="C344" s="2">
        <v>2017</v>
      </c>
      <c r="D344" s="4">
        <v>3.6638225255972698</v>
      </c>
      <c r="E344" s="4">
        <v>0.22184300341296928</v>
      </c>
      <c r="F344" s="4">
        <v>3.37396562099457E-2</v>
      </c>
      <c r="G344" s="4">
        <f t="shared" si="10"/>
        <v>1.1383644011653273E-3</v>
      </c>
      <c r="H344" s="4">
        <f t="shared" si="11"/>
        <v>3.806440242853081</v>
      </c>
      <c r="I344" s="4">
        <v>44.99</v>
      </c>
      <c r="J344" s="3">
        <v>10.730247372419994</v>
      </c>
      <c r="K344" s="3">
        <v>0.60950530436262551</v>
      </c>
      <c r="L344" s="3">
        <v>1.097937411095306</v>
      </c>
      <c r="M344" s="3">
        <v>0.41664917720009542</v>
      </c>
      <c r="N344" s="3">
        <v>7.8016779488251703E-3</v>
      </c>
      <c r="O344" s="3">
        <v>0.17960730195045499</v>
      </c>
      <c r="P344" s="3">
        <v>2.2372999999999998E-3</v>
      </c>
      <c r="Q344" s="4">
        <v>630000</v>
      </c>
      <c r="R344" s="4">
        <v>101.780199</v>
      </c>
      <c r="S344" s="4">
        <v>36.620901000000003</v>
      </c>
      <c r="T344" s="4">
        <v>1.87860310569377E-4</v>
      </c>
    </row>
    <row r="345" spans="1:20" ht="18" customHeight="1">
      <c r="A345" s="4" t="s">
        <v>30</v>
      </c>
      <c r="B345" s="4">
        <v>29</v>
      </c>
      <c r="C345" s="2">
        <v>2018</v>
      </c>
      <c r="D345" s="4">
        <v>3.7393526405451447</v>
      </c>
      <c r="E345" s="4">
        <v>0.30153321976149916</v>
      </c>
      <c r="F345" s="4">
        <v>3.9231289178132997E-2</v>
      </c>
      <c r="G345" s="4">
        <f t="shared" si="10"/>
        <v>1.5390940505782952E-3</v>
      </c>
      <c r="H345" s="4">
        <f t="shared" si="11"/>
        <v>3.9691591967989552</v>
      </c>
      <c r="I345" s="4">
        <v>52.94</v>
      </c>
      <c r="J345" s="3">
        <v>10.812028330950222</v>
      </c>
      <c r="K345" s="3">
        <v>0.62150125433379377</v>
      </c>
      <c r="L345" s="3">
        <v>1.171060324030831</v>
      </c>
      <c r="M345" s="3">
        <v>0.37571952337305226</v>
      </c>
      <c r="N345" s="3">
        <v>7.7696776190794101E-3</v>
      </c>
      <c r="O345" s="3">
        <v>0.17510946094989799</v>
      </c>
      <c r="P345" s="3">
        <v>2.9734000000000002E-3</v>
      </c>
      <c r="Q345" s="4">
        <v>630000</v>
      </c>
      <c r="R345" s="4">
        <v>101.780199</v>
      </c>
      <c r="S345" s="4">
        <v>36.620901000000003</v>
      </c>
      <c r="T345" s="4">
        <v>4.0343601856863998E-5</v>
      </c>
    </row>
    <row r="346" spans="1:20" ht="18" customHeight="1">
      <c r="A346" s="4" t="s">
        <v>30</v>
      </c>
      <c r="B346" s="4">
        <v>29</v>
      </c>
      <c r="C346" s="2">
        <v>2019</v>
      </c>
      <c r="D346" s="4">
        <v>3.6983050847457628</v>
      </c>
      <c r="E346" s="4">
        <v>0.276271186440678</v>
      </c>
      <c r="F346" s="4">
        <v>3.9187446236610399E-2</v>
      </c>
      <c r="G346" s="4">
        <f t="shared" si="10"/>
        <v>1.5356559425472305E-3</v>
      </c>
      <c r="H346" s="4">
        <f t="shared" si="11"/>
        <v>3.9841576031873451</v>
      </c>
      <c r="I346" s="4">
        <v>53.74</v>
      </c>
      <c r="J346" s="3">
        <v>10.869272962256426</v>
      </c>
      <c r="K346" s="3">
        <v>0.63629643061386754</v>
      </c>
      <c r="L346" s="3">
        <v>1.1854325499338421</v>
      </c>
      <c r="M346" s="3">
        <v>0.36408972845336485</v>
      </c>
      <c r="N346" s="3">
        <v>5.5642898152569904E-3</v>
      </c>
      <c r="O346" s="3">
        <v>0.12778912484645799</v>
      </c>
      <c r="P346" s="3">
        <v>4.7333000000000002E-3</v>
      </c>
      <c r="Q346" s="4">
        <v>630000</v>
      </c>
      <c r="R346" s="4">
        <v>101.780199</v>
      </c>
      <c r="S346" s="4">
        <v>36.620901000000003</v>
      </c>
      <c r="T346" s="4">
        <v>5.9692333371665096E-4</v>
      </c>
    </row>
    <row r="347" spans="1:20" ht="18" customHeight="1">
      <c r="A347" s="4" t="s">
        <v>30</v>
      </c>
      <c r="B347" s="4">
        <v>29</v>
      </c>
      <c r="C347" s="2">
        <v>2020</v>
      </c>
      <c r="D347" s="4">
        <v>3.7925801011804383</v>
      </c>
      <c r="E347" s="4">
        <v>0.38617200674536251</v>
      </c>
      <c r="F347" s="4">
        <v>3.4857846796512597E-2</v>
      </c>
      <c r="G347" s="4">
        <f t="shared" si="10"/>
        <v>1.2150694832891436E-3</v>
      </c>
      <c r="H347" s="4">
        <f t="shared" si="11"/>
        <v>3.8753590210565547</v>
      </c>
      <c r="I347" s="4">
        <v>48.2</v>
      </c>
      <c r="J347" s="3">
        <v>10.915470209522413</v>
      </c>
      <c r="K347" s="3">
        <v>0.64898117709070235</v>
      </c>
      <c r="L347" s="3">
        <v>1.220769655680354</v>
      </c>
      <c r="M347" s="3">
        <v>0.33644792258984768</v>
      </c>
      <c r="N347" s="3">
        <v>5.4634630905817296E-3</v>
      </c>
      <c r="O347" s="3">
        <v>7.6268233358860002E-2</v>
      </c>
      <c r="P347" s="3">
        <v>3.657E-4</v>
      </c>
      <c r="Q347" s="4">
        <v>630000</v>
      </c>
      <c r="R347" s="4">
        <v>101.780199</v>
      </c>
      <c r="S347" s="4">
        <v>36.620901000000003</v>
      </c>
      <c r="T347" s="4">
        <v>2.1808404127604401E-4</v>
      </c>
    </row>
    <row r="348" spans="1:20" ht="18" customHeight="1">
      <c r="A348" s="4" t="s">
        <v>30</v>
      </c>
      <c r="B348" s="4">
        <v>29</v>
      </c>
      <c r="C348" s="2">
        <v>2021</v>
      </c>
      <c r="D348" s="4">
        <v>3.8333333333333335</v>
      </c>
      <c r="E348" s="4">
        <v>0.43097643097643096</v>
      </c>
      <c r="F348" s="4">
        <v>3.1750664114952101E-2</v>
      </c>
      <c r="G348" s="4">
        <f t="shared" si="10"/>
        <v>1.0081046717405071E-3</v>
      </c>
      <c r="H348" s="4">
        <f t="shared" si="11"/>
        <v>4.2733272177505404</v>
      </c>
      <c r="I348" s="4">
        <v>71.760000000000005</v>
      </c>
      <c r="J348" s="3">
        <v>11.058180822970799</v>
      </c>
      <c r="K348" s="3">
        <v>0.66041379310344828</v>
      </c>
      <c r="L348" s="3">
        <v>1.012004515984585</v>
      </c>
      <c r="M348" s="3">
        <v>0.35526268141025502</v>
      </c>
      <c r="N348" s="3">
        <v>6.5731294351098904E-3</v>
      </c>
      <c r="O348" s="3">
        <v>9.3386746942997007E-2</v>
      </c>
      <c r="P348" s="3">
        <v>1.2065000000000001E-3</v>
      </c>
      <c r="Q348" s="4">
        <v>630000</v>
      </c>
      <c r="R348" s="4">
        <v>101.780199</v>
      </c>
      <c r="S348" s="4">
        <v>36.620901000000003</v>
      </c>
      <c r="T348" s="4">
        <v>2.3921548356393201E-5</v>
      </c>
    </row>
    <row r="349" spans="1:20" ht="18" customHeight="1">
      <c r="A349" s="4" t="s">
        <v>30</v>
      </c>
      <c r="B349" s="4">
        <v>29</v>
      </c>
      <c r="C349" s="2">
        <v>2022</v>
      </c>
      <c r="D349" s="4">
        <v>3.7126050420168069</v>
      </c>
      <c r="E349" s="4">
        <v>0.31428571428571428</v>
      </c>
      <c r="F349" s="4">
        <v>2.7970816940069199E-2</v>
      </c>
      <c r="G349" s="4">
        <f t="shared" si="10"/>
        <v>7.8236660029486205E-4</v>
      </c>
      <c r="H349" s="4">
        <f t="shared" si="11"/>
        <v>4.2979654470474467</v>
      </c>
      <c r="I349" s="4">
        <v>73.55</v>
      </c>
      <c r="J349" s="3">
        <v>11.153117045391879</v>
      </c>
      <c r="K349" s="3">
        <v>0.69791274207484899</v>
      </c>
      <c r="L349" s="3">
        <v>0.903593156669797</v>
      </c>
      <c r="M349" s="3">
        <v>0.35928629206838647</v>
      </c>
      <c r="N349" s="3">
        <v>4.7845678699812702E-3</v>
      </c>
      <c r="O349" s="3">
        <v>0.12026790529489501</v>
      </c>
      <c r="P349" s="3">
        <v>1.61634247578742E-4</v>
      </c>
      <c r="Q349" s="4">
        <v>630000</v>
      </c>
      <c r="R349" s="4">
        <v>101.780199</v>
      </c>
      <c r="S349" s="4">
        <v>36.620901000000003</v>
      </c>
      <c r="T349" s="4">
        <v>2.2655709260131299E-4</v>
      </c>
    </row>
    <row r="350" spans="1:20" ht="17" customHeight="1">
      <c r="A350" s="4" t="s">
        <v>31</v>
      </c>
      <c r="B350" s="4">
        <v>30</v>
      </c>
      <c r="C350" s="2">
        <v>2011</v>
      </c>
      <c r="D350" s="4">
        <v>3.158950617283951</v>
      </c>
      <c r="E350" s="4">
        <v>5.5555555555555559E-2</v>
      </c>
      <c r="F350" s="4">
        <v>2.7644949033856399E-2</v>
      </c>
      <c r="G350" s="4">
        <f t="shared" si="10"/>
        <v>7.6424320708451789E-4</v>
      </c>
      <c r="H350" s="4">
        <f t="shared" si="11"/>
        <v>3.7343307170178535</v>
      </c>
      <c r="I350" s="4">
        <v>41.86</v>
      </c>
      <c r="J350" s="3">
        <v>10.296340122593449</v>
      </c>
      <c r="K350" s="3">
        <v>0.43729887640449439</v>
      </c>
      <c r="L350" s="3">
        <v>0.77306523566302454</v>
      </c>
      <c r="M350" s="3">
        <v>1.8412882298424467</v>
      </c>
      <c r="N350" s="3">
        <v>1.11487300080747E-2</v>
      </c>
      <c r="O350" s="3">
        <v>0.76421862840652499</v>
      </c>
      <c r="P350" s="3">
        <v>5.1564000000000002E-3</v>
      </c>
      <c r="Q350" s="4">
        <v>640000</v>
      </c>
      <c r="R350" s="4">
        <v>106.258754</v>
      </c>
      <c r="S350" s="4">
        <v>38.471316999999999</v>
      </c>
      <c r="T350" s="4">
        <v>6.7532495716496801E-3</v>
      </c>
    </row>
    <row r="351" spans="1:20" ht="18" customHeight="1">
      <c r="A351" s="4" t="s">
        <v>31</v>
      </c>
      <c r="B351" s="4">
        <v>30</v>
      </c>
      <c r="C351" s="2">
        <v>2012</v>
      </c>
      <c r="D351" s="4">
        <v>3.1441578148710168</v>
      </c>
      <c r="E351" s="4">
        <v>9.1047040971168447E-2</v>
      </c>
      <c r="F351" s="4">
        <v>2.6748171076178599E-2</v>
      </c>
      <c r="G351" s="4">
        <f t="shared" si="10"/>
        <v>7.1546465592051741E-4</v>
      </c>
      <c r="H351" s="4">
        <f t="shared" si="11"/>
        <v>3.7285808209654885</v>
      </c>
      <c r="I351" s="4">
        <v>41.62</v>
      </c>
      <c r="J351" s="3">
        <v>10.407379191699189</v>
      </c>
      <c r="K351" s="3">
        <v>0.44220150909897921</v>
      </c>
      <c r="L351" s="3">
        <v>0.86650230012928831</v>
      </c>
      <c r="M351" s="3">
        <v>1.765522018065093</v>
      </c>
      <c r="N351" s="3">
        <v>1.1118052663242201E-2</v>
      </c>
      <c r="O351" s="3">
        <v>0.65663921833038297</v>
      </c>
      <c r="P351" s="3">
        <v>8.6233999999999998E-3</v>
      </c>
      <c r="Q351" s="4">
        <v>640000</v>
      </c>
      <c r="R351" s="4">
        <v>106.258754</v>
      </c>
      <c r="S351" s="4">
        <v>38.471316999999999</v>
      </c>
      <c r="T351" s="4">
        <v>6.4635734396996701E-3</v>
      </c>
    </row>
    <row r="352" spans="1:20" ht="18" customHeight="1">
      <c r="A352" s="4" t="s">
        <v>31</v>
      </c>
      <c r="B352" s="4">
        <v>30</v>
      </c>
      <c r="C352" s="2">
        <v>2013</v>
      </c>
      <c r="D352" s="4">
        <v>3.2552552552552552</v>
      </c>
      <c r="E352" s="4">
        <v>0.23273273273273271</v>
      </c>
      <c r="F352" s="4">
        <v>2.85893958061934E-2</v>
      </c>
      <c r="G352" s="4">
        <f t="shared" si="10"/>
        <v>8.1735355256318883E-4</v>
      </c>
      <c r="H352" s="4">
        <f t="shared" si="11"/>
        <v>3.7558369222388173</v>
      </c>
      <c r="I352" s="4">
        <v>42.77</v>
      </c>
      <c r="J352" s="3">
        <v>10.518348814697529</v>
      </c>
      <c r="K352" s="3">
        <v>0.44940043763676152</v>
      </c>
      <c r="L352" s="3">
        <v>1.0305468547946779</v>
      </c>
      <c r="M352" s="3">
        <v>1.784879732273583</v>
      </c>
      <c r="N352" s="3">
        <v>1.1588327118203101E-2</v>
      </c>
      <c r="O352" s="3">
        <v>0.85611432790756203</v>
      </c>
      <c r="P352" s="3">
        <v>1.9554100000000001E-2</v>
      </c>
      <c r="Q352" s="4">
        <v>640000</v>
      </c>
      <c r="R352" s="4">
        <v>106.258754</v>
      </c>
      <c r="S352" s="4">
        <v>38.471316999999999</v>
      </c>
      <c r="T352" s="4">
        <v>3.9415239551828397E-3</v>
      </c>
    </row>
    <row r="353" spans="1:20" ht="18" customHeight="1">
      <c r="A353" s="4" t="s">
        <v>31</v>
      </c>
      <c r="B353" s="4">
        <v>30</v>
      </c>
      <c r="C353" s="2">
        <v>2014</v>
      </c>
      <c r="D353" s="4">
        <v>3.1327433628318588</v>
      </c>
      <c r="E353" s="4">
        <v>0.1622418879056047</v>
      </c>
      <c r="F353" s="4">
        <v>3.1610667705535903E-2</v>
      </c>
      <c r="G353" s="4">
        <f t="shared" si="10"/>
        <v>9.9923431278981043E-4</v>
      </c>
      <c r="H353" s="4">
        <f t="shared" si="11"/>
        <v>3.8053282667571833</v>
      </c>
      <c r="I353" s="4">
        <v>44.94</v>
      </c>
      <c r="J353" s="3">
        <v>10.601448130091603</v>
      </c>
      <c r="K353" s="3">
        <v>0.46790107526881708</v>
      </c>
      <c r="L353" s="3">
        <v>1.052019951427154</v>
      </c>
      <c r="M353" s="3">
        <v>1.7907037868219404</v>
      </c>
      <c r="N353" s="3">
        <v>1.1654755360088E-2</v>
      </c>
      <c r="O353" s="3">
        <v>1.34958648681641</v>
      </c>
      <c r="P353" s="3">
        <v>3.0983799999999999E-2</v>
      </c>
      <c r="Q353" s="4">
        <v>640000</v>
      </c>
      <c r="R353" s="4">
        <v>106.258754</v>
      </c>
      <c r="S353" s="4">
        <v>38.471316999999999</v>
      </c>
      <c r="T353" s="4">
        <v>2.2952878081117598E-3</v>
      </c>
    </row>
    <row r="354" spans="1:20" ht="18" customHeight="1">
      <c r="A354" s="4" t="s">
        <v>31</v>
      </c>
      <c r="B354" s="4">
        <v>30</v>
      </c>
      <c r="C354" s="2">
        <v>2015</v>
      </c>
      <c r="D354" s="4">
        <v>3.128654970760234</v>
      </c>
      <c r="E354" s="4">
        <v>0.18274853801169591</v>
      </c>
      <c r="F354" s="4">
        <v>3.4118842333555201E-2</v>
      </c>
      <c r="G354" s="4">
        <f t="shared" si="10"/>
        <v>1.1640954021819984E-3</v>
      </c>
      <c r="H354" s="4">
        <f t="shared" si="11"/>
        <v>3.8286413964890951</v>
      </c>
      <c r="I354" s="4">
        <v>46</v>
      </c>
      <c r="J354" s="3">
        <v>10.584562151861805</v>
      </c>
      <c r="K354" s="3">
        <v>0.48779874213836483</v>
      </c>
      <c r="L354" s="3">
        <v>1.291663039377847</v>
      </c>
      <c r="M354" s="3">
        <v>1.6418554615667524</v>
      </c>
      <c r="N354" s="3">
        <v>1.5151648235821101E-2</v>
      </c>
      <c r="O354" s="3">
        <v>0.90290677547454801</v>
      </c>
      <c r="P354" s="3">
        <v>1.19261E-2</v>
      </c>
      <c r="Q354" s="4">
        <v>640000</v>
      </c>
      <c r="R354" s="4">
        <v>106.258754</v>
      </c>
      <c r="S354" s="4">
        <v>38.471316999999999</v>
      </c>
      <c r="T354" s="4">
        <v>4.5007384565283097E-3</v>
      </c>
    </row>
    <row r="355" spans="1:20" ht="18" customHeight="1">
      <c r="A355" s="4" t="s">
        <v>31</v>
      </c>
      <c r="B355" s="4">
        <v>30</v>
      </c>
      <c r="C355" s="2">
        <v>2016</v>
      </c>
      <c r="D355" s="4">
        <v>3.1223021582733814</v>
      </c>
      <c r="E355" s="4">
        <v>0.22158273381294966</v>
      </c>
      <c r="F355" s="4">
        <v>2.8511645272374202E-2</v>
      </c>
      <c r="G355" s="4">
        <f t="shared" si="10"/>
        <v>8.1291391613769822E-4</v>
      </c>
      <c r="H355" s="4">
        <f t="shared" si="11"/>
        <v>3.914619631275412</v>
      </c>
      <c r="I355" s="4">
        <v>50.13</v>
      </c>
      <c r="J355" s="3">
        <v>10.597134608137724</v>
      </c>
      <c r="K355" s="3">
        <v>0.50420098846787487</v>
      </c>
      <c r="L355" s="3">
        <v>1.3672267200603581</v>
      </c>
      <c r="M355" s="3">
        <v>1.552496869969594</v>
      </c>
      <c r="N355" s="3">
        <v>1.4555135746967001E-2</v>
      </c>
      <c r="O355" s="3">
        <v>0.77673143148422197</v>
      </c>
      <c r="P355" s="3">
        <v>2.6161799999999999E-2</v>
      </c>
      <c r="Q355" s="4">
        <v>640000</v>
      </c>
      <c r="R355" s="4">
        <v>106.258754</v>
      </c>
      <c r="S355" s="4">
        <v>38.471316999999999</v>
      </c>
      <c r="T355" s="4">
        <v>6.0569950600239397E-3</v>
      </c>
    </row>
    <row r="356" spans="1:20" ht="18" customHeight="1">
      <c r="A356" s="4" t="s">
        <v>31</v>
      </c>
      <c r="B356" s="4">
        <v>30</v>
      </c>
      <c r="C356" s="2">
        <v>2017</v>
      </c>
      <c r="D356" s="4">
        <v>3.1347517730496457</v>
      </c>
      <c r="E356" s="4">
        <v>0.27375886524822696</v>
      </c>
      <c r="F356" s="4">
        <v>3.5572469234466601E-2</v>
      </c>
      <c r="G356" s="4">
        <f t="shared" si="10"/>
        <v>1.2654005674370729E-3</v>
      </c>
      <c r="H356" s="4">
        <f t="shared" si="11"/>
        <v>3.9239515762934198</v>
      </c>
      <c r="I356" s="4">
        <v>50.6</v>
      </c>
      <c r="J356" s="3">
        <v>10.724939993248997</v>
      </c>
      <c r="K356" s="3">
        <v>0.51899999999999991</v>
      </c>
      <c r="L356" s="3">
        <v>1.345613007177384</v>
      </c>
      <c r="M356" s="3">
        <v>1.709673425166383</v>
      </c>
      <c r="N356" s="3">
        <v>1.8611867888518201E-2</v>
      </c>
      <c r="O356" s="3">
        <v>1.0632069110870399</v>
      </c>
      <c r="P356" s="3">
        <v>7.5761999999999999E-3</v>
      </c>
      <c r="Q356" s="4">
        <v>640000</v>
      </c>
      <c r="R356" s="4">
        <v>106.258754</v>
      </c>
      <c r="S356" s="4">
        <v>38.471316999999999</v>
      </c>
      <c r="T356" s="4">
        <v>6.5697705200794898E-3</v>
      </c>
    </row>
    <row r="357" spans="1:20" ht="18" customHeight="1">
      <c r="A357" s="4" t="s">
        <v>31</v>
      </c>
      <c r="B357" s="4">
        <v>30</v>
      </c>
      <c r="C357" s="2">
        <v>2018</v>
      </c>
      <c r="D357" s="4">
        <v>3.3084507042253524</v>
      </c>
      <c r="E357" s="4">
        <v>0.46619718309859154</v>
      </c>
      <c r="F357" s="4">
        <v>3.7211436778307003E-2</v>
      </c>
      <c r="G357" s="4">
        <f t="shared" si="10"/>
        <v>1.384691027105939E-3</v>
      </c>
      <c r="H357" s="4">
        <f t="shared" si="11"/>
        <v>4.0258872615771928</v>
      </c>
      <c r="I357" s="4">
        <v>56.03</v>
      </c>
      <c r="J357" s="3">
        <v>10.844236723242657</v>
      </c>
      <c r="K357" s="3">
        <v>0.54009920634920638</v>
      </c>
      <c r="L357" s="3">
        <v>1.387141519724467</v>
      </c>
      <c r="M357" s="3">
        <v>1.7903126760563379</v>
      </c>
      <c r="N357" s="3">
        <v>2.3973616337575599E-2</v>
      </c>
      <c r="O357" s="3">
        <v>0.71195477247238204</v>
      </c>
      <c r="P357" s="3">
        <v>6.6404999999999997E-3</v>
      </c>
      <c r="Q357" s="4">
        <v>640000</v>
      </c>
      <c r="R357" s="4">
        <v>106.258754</v>
      </c>
      <c r="S357" s="4">
        <v>38.471316999999999</v>
      </c>
      <c r="T357" s="4">
        <v>4.0424051039681403E-3</v>
      </c>
    </row>
    <row r="358" spans="1:20" ht="18" customHeight="1">
      <c r="A358" s="4" t="s">
        <v>31</v>
      </c>
      <c r="B358" s="4">
        <v>30</v>
      </c>
      <c r="C358" s="2">
        <v>2019</v>
      </c>
      <c r="D358" s="4">
        <v>3.2357043235704324</v>
      </c>
      <c r="E358" s="4">
        <v>0.41980474198047418</v>
      </c>
      <c r="F358" s="4">
        <v>3.6998037248849903E-2</v>
      </c>
      <c r="G358" s="4">
        <f t="shared" si="10"/>
        <v>1.368854760267285E-3</v>
      </c>
      <c r="H358" s="4">
        <f t="shared" si="11"/>
        <v>4.0606154094779727</v>
      </c>
      <c r="I358" s="4">
        <v>58.01</v>
      </c>
      <c r="J358" s="3">
        <v>10.888221671625066</v>
      </c>
      <c r="K358" s="3">
        <v>0.55509964830011727</v>
      </c>
      <c r="L358" s="3">
        <v>1.4695468606303821</v>
      </c>
      <c r="M358" s="3">
        <v>1.7944573744769874</v>
      </c>
      <c r="N358" s="3">
        <v>2.1734142627703699E-2</v>
      </c>
      <c r="O358" s="3">
        <v>0.64220571517944303</v>
      </c>
      <c r="P358" s="3">
        <v>4.8986000000000003E-3</v>
      </c>
      <c r="Q358" s="4">
        <v>640000</v>
      </c>
      <c r="R358" s="4">
        <v>106.258754</v>
      </c>
      <c r="S358" s="4">
        <v>38.471316999999999</v>
      </c>
      <c r="T358" s="4">
        <v>4.6235011391283897E-3</v>
      </c>
    </row>
    <row r="359" spans="1:20" ht="18" customHeight="1">
      <c r="A359" s="4" t="s">
        <v>31</v>
      </c>
      <c r="B359" s="4">
        <v>30</v>
      </c>
      <c r="C359" s="2">
        <v>2020</v>
      </c>
      <c r="D359" s="4">
        <v>3.364771151178918</v>
      </c>
      <c r="E359" s="4">
        <v>0.56310679611650483</v>
      </c>
      <c r="F359" s="4">
        <v>3.4836389124393498E-2</v>
      </c>
      <c r="G359" s="4">
        <f t="shared" si="10"/>
        <v>1.2135740072261615E-3</v>
      </c>
      <c r="H359" s="4">
        <f t="shared" si="11"/>
        <v>3.8670256394974101</v>
      </c>
      <c r="I359" s="4">
        <v>47.8</v>
      </c>
      <c r="J359" s="3">
        <v>10.889416281092553</v>
      </c>
      <c r="K359" s="3">
        <v>0.56519422966311406</v>
      </c>
      <c r="L359" s="3">
        <v>1.469237679403347</v>
      </c>
      <c r="M359" s="3">
        <v>1.8440501701752174</v>
      </c>
      <c r="N359" s="3">
        <v>1.8853522116242E-2</v>
      </c>
      <c r="O359" s="3">
        <v>0.31076005101203902</v>
      </c>
      <c r="P359" s="3">
        <v>4.6274999999999997E-3</v>
      </c>
      <c r="Q359" s="4">
        <v>640000</v>
      </c>
      <c r="R359" s="4">
        <v>106.258754</v>
      </c>
      <c r="S359" s="4">
        <v>38.471316999999999</v>
      </c>
      <c r="T359" s="4">
        <v>4.74212833072992E-3</v>
      </c>
    </row>
    <row r="360" spans="1:20" ht="18" customHeight="1">
      <c r="A360" s="4" t="s">
        <v>31</v>
      </c>
      <c r="B360" s="4">
        <v>30</v>
      </c>
      <c r="C360" s="2">
        <v>2021</v>
      </c>
      <c r="D360" s="4">
        <v>3.4041379310344828</v>
      </c>
      <c r="E360" s="4">
        <v>0.61655172413793102</v>
      </c>
      <c r="F360" s="4">
        <v>3.4995771944522899E-2</v>
      </c>
      <c r="G360" s="4">
        <f t="shared" si="10"/>
        <v>1.224704053993056E-3</v>
      </c>
      <c r="H360" s="4">
        <f t="shared" si="11"/>
        <v>4.243051882383293</v>
      </c>
      <c r="I360" s="4">
        <v>69.62</v>
      </c>
      <c r="J360" s="3">
        <v>11.050747138025759</v>
      </c>
      <c r="K360" s="3">
        <v>0.57242178447276937</v>
      </c>
      <c r="L360" s="3">
        <v>1.216124779618482</v>
      </c>
      <c r="M360" s="3">
        <v>1.8863305955590901</v>
      </c>
      <c r="N360" s="3">
        <v>2.0309687721042899E-2</v>
      </c>
      <c r="O360" s="3">
        <v>0.466827481985092</v>
      </c>
      <c r="P360" s="3">
        <v>3.7090000000000001E-3</v>
      </c>
      <c r="Q360" s="4">
        <v>640000</v>
      </c>
      <c r="R360" s="4">
        <v>106.258754</v>
      </c>
      <c r="S360" s="4">
        <v>38.471316999999999</v>
      </c>
      <c r="T360" s="4">
        <v>4.1198575052743503E-3</v>
      </c>
    </row>
    <row r="361" spans="1:20" ht="18" customHeight="1">
      <c r="A361" s="4" t="s">
        <v>31</v>
      </c>
      <c r="B361" s="4">
        <v>30</v>
      </c>
      <c r="C361" s="2">
        <v>2022</v>
      </c>
      <c r="D361" s="4">
        <v>3.1538461538461537</v>
      </c>
      <c r="E361" s="4">
        <v>0.37637362637362637</v>
      </c>
      <c r="F361" s="4">
        <v>3.6464743316173602E-2</v>
      </c>
      <c r="G361" s="4">
        <f t="shared" si="10"/>
        <v>1.3296775051144273E-3</v>
      </c>
      <c r="H361" s="4">
        <f t="shared" si="11"/>
        <v>4.2799939091087298</v>
      </c>
      <c r="I361" s="4">
        <v>72.239999999999995</v>
      </c>
      <c r="J361" s="3">
        <v>11.135347860348954</v>
      </c>
      <c r="K361" s="3">
        <v>0.57904909161190565</v>
      </c>
      <c r="L361" s="3">
        <v>1.0948841162523311</v>
      </c>
      <c r="M361" s="3">
        <v>1.878954948726812</v>
      </c>
      <c r="N361" s="3">
        <v>1.6097238404131398E-2</v>
      </c>
      <c r="O361" s="3">
        <v>0.51223015785217296</v>
      </c>
      <c r="P361" s="3">
        <v>1.9675740210124198E-3</v>
      </c>
      <c r="Q361" s="4">
        <v>640000</v>
      </c>
      <c r="R361" s="4">
        <v>106.258754</v>
      </c>
      <c r="S361" s="4">
        <v>38.471316999999999</v>
      </c>
      <c r="T361" s="4">
        <v>4.5507849778186303E-3</v>
      </c>
    </row>
    <row r="362" spans="1:20" ht="17" customHeight="1">
      <c r="A362" s="4" t="s">
        <v>32</v>
      </c>
      <c r="B362" s="4">
        <v>31</v>
      </c>
      <c r="C362" s="2">
        <v>2011</v>
      </c>
      <c r="D362" s="4">
        <v>0.95146067415730329</v>
      </c>
      <c r="E362" s="4">
        <v>4.7640449438202247E-2</v>
      </c>
      <c r="F362" s="4">
        <v>5.8341506868600797E-2</v>
      </c>
      <c r="G362" s="4">
        <f t="shared" si="10"/>
        <v>3.403731423698994E-3</v>
      </c>
      <c r="H362" s="4">
        <f t="shared" si="11"/>
        <v>4.0606154094779727</v>
      </c>
      <c r="I362" s="4">
        <v>58.01</v>
      </c>
      <c r="J362" s="3">
        <v>9.9076289650366789</v>
      </c>
      <c r="K362" s="3">
        <v>0.22809290874339949</v>
      </c>
      <c r="L362" s="3">
        <v>1.7700843773970849</v>
      </c>
      <c r="M362" s="3">
        <v>0.98166616298982567</v>
      </c>
      <c r="N362" s="3">
        <v>1.1569321817998799E-2</v>
      </c>
      <c r="O362" s="3">
        <v>2.2563946247100799</v>
      </c>
      <c r="P362" s="3">
        <v>3.9087999999999996E-3</v>
      </c>
      <c r="Q362" s="4">
        <v>650000</v>
      </c>
      <c r="R362" s="4">
        <v>87.627703999999994</v>
      </c>
      <c r="S362" s="4">
        <v>43.793025999999998</v>
      </c>
      <c r="T362" s="4">
        <v>3.3109602680943002E-3</v>
      </c>
    </row>
    <row r="363" spans="1:20" ht="18" customHeight="1">
      <c r="A363" s="4" t="s">
        <v>32</v>
      </c>
      <c r="B363" s="4">
        <v>31</v>
      </c>
      <c r="C363" s="2">
        <v>2012</v>
      </c>
      <c r="D363" s="4">
        <v>0.93697292498890361</v>
      </c>
      <c r="E363" s="4">
        <v>4.3941411451398134E-2</v>
      </c>
      <c r="F363" s="4">
        <v>5.18365614116192E-2</v>
      </c>
      <c r="G363" s="4">
        <f t="shared" si="10"/>
        <v>2.6870290989805686E-3</v>
      </c>
      <c r="H363" s="4">
        <f t="shared" si="11"/>
        <v>4.0618213705165402</v>
      </c>
      <c r="I363" s="4">
        <v>58.08</v>
      </c>
      <c r="J363" s="3">
        <v>10.032847757841836</v>
      </c>
      <c r="K363" s="3">
        <v>0.22870767763471619</v>
      </c>
      <c r="L363" s="3">
        <v>1.8077212223057531</v>
      </c>
      <c r="M363" s="3">
        <v>1.0166176586183027</v>
      </c>
      <c r="N363" s="3">
        <v>1.21357170955159E-2</v>
      </c>
      <c r="O363" s="3">
        <v>2.1436898708343501</v>
      </c>
      <c r="P363" s="3">
        <v>2.7531999999999999E-3</v>
      </c>
      <c r="Q363" s="4">
        <v>650000</v>
      </c>
      <c r="R363" s="4">
        <v>87.627703999999994</v>
      </c>
      <c r="S363" s="4">
        <v>43.793025999999998</v>
      </c>
      <c r="T363" s="4">
        <v>3.4744245011016201E-3</v>
      </c>
    </row>
    <row r="364" spans="1:20" ht="18" customHeight="1">
      <c r="A364" s="4" t="s">
        <v>32</v>
      </c>
      <c r="B364" s="4">
        <v>31</v>
      </c>
      <c r="C364" s="2">
        <v>2013</v>
      </c>
      <c r="D364" s="4">
        <v>0.94223194748358863</v>
      </c>
      <c r="E364" s="4">
        <v>6.1269146608315103E-2</v>
      </c>
      <c r="F364" s="4">
        <v>5.4815240204334301E-2</v>
      </c>
      <c r="G364" s="4">
        <f t="shared" si="10"/>
        <v>3.0047105586588677E-3</v>
      </c>
      <c r="H364" s="4">
        <f t="shared" si="11"/>
        <v>4.0474276424343492</v>
      </c>
      <c r="I364" s="4">
        <v>57.25</v>
      </c>
      <c r="J364" s="3">
        <v>10.173858142213019</v>
      </c>
      <c r="K364" s="3">
        <v>0.2392968528494471</v>
      </c>
      <c r="L364" s="3">
        <v>1.7586601669251789</v>
      </c>
      <c r="M364" s="3">
        <v>1.0420701291079812</v>
      </c>
      <c r="N364" s="3">
        <v>1.2992644565585999E-2</v>
      </c>
      <c r="O364" s="3">
        <v>2.0338537693023699</v>
      </c>
      <c r="P364" s="3">
        <v>7.4554E-3</v>
      </c>
      <c r="Q364" s="4">
        <v>650000</v>
      </c>
      <c r="R364" s="4">
        <v>87.627703999999994</v>
      </c>
      <c r="S364" s="4">
        <v>43.793025999999998</v>
      </c>
      <c r="T364" s="4">
        <v>3.5496314764130702E-3</v>
      </c>
    </row>
    <row r="365" spans="1:20" ht="18" customHeight="1">
      <c r="A365" s="4" t="s">
        <v>32</v>
      </c>
      <c r="B365" s="4">
        <v>31</v>
      </c>
      <c r="C365" s="2">
        <v>2014</v>
      </c>
      <c r="D365" s="4">
        <v>0.94537634408602156</v>
      </c>
      <c r="E365" s="4">
        <v>7.9139784946236552E-2</v>
      </c>
      <c r="F365" s="4">
        <v>6.0410704463720301E-2</v>
      </c>
      <c r="G365" s="4">
        <f t="shared" si="10"/>
        <v>3.6494532138029558E-3</v>
      </c>
      <c r="H365" s="4">
        <f t="shared" si="11"/>
        <v>4.0453293727363713</v>
      </c>
      <c r="I365" s="4">
        <v>57.13</v>
      </c>
      <c r="J365" s="3">
        <v>10.284489188465917</v>
      </c>
      <c r="K365" s="3">
        <v>0.26230871077993662</v>
      </c>
      <c r="L365" s="3">
        <v>1.744183798414642</v>
      </c>
      <c r="M365" s="3">
        <v>1.0778469631678245</v>
      </c>
      <c r="N365" s="3">
        <v>1.21586959994454E-2</v>
      </c>
      <c r="O365" s="3">
        <v>1.83480477333069</v>
      </c>
      <c r="P365" s="3">
        <v>9.8574000000000005E-3</v>
      </c>
      <c r="Q365" s="4">
        <v>650000</v>
      </c>
      <c r="R365" s="4">
        <v>87.627703999999994</v>
      </c>
      <c r="S365" s="4">
        <v>43.793025999999998</v>
      </c>
      <c r="T365" s="4">
        <v>2.7648945333497402E-3</v>
      </c>
    </row>
    <row r="366" spans="1:20" ht="18" customHeight="1">
      <c r="A366" s="4" t="s">
        <v>32</v>
      </c>
      <c r="B366" s="4">
        <v>31</v>
      </c>
      <c r="C366" s="2">
        <v>2015</v>
      </c>
      <c r="D366" s="4">
        <v>0.95262054507337524</v>
      </c>
      <c r="E366" s="4">
        <v>0.10775681341719076</v>
      </c>
      <c r="F366" s="4">
        <v>6.3657447695732103E-2</v>
      </c>
      <c r="G366" s="4">
        <f t="shared" si="10"/>
        <v>4.0522706471348684E-3</v>
      </c>
      <c r="H366" s="4">
        <f t="shared" si="11"/>
        <v>4.0365388801257138</v>
      </c>
      <c r="I366" s="4">
        <v>56.63</v>
      </c>
      <c r="J366" s="3">
        <v>10.368698465041247</v>
      </c>
      <c r="K366" s="3">
        <v>0.28870660168901541</v>
      </c>
      <c r="L366" s="3">
        <v>1.7775372282847199</v>
      </c>
      <c r="M366" s="3">
        <v>1.1566309204647005</v>
      </c>
      <c r="N366" s="3">
        <v>1.09438693043389E-2</v>
      </c>
      <c r="O366" s="3">
        <v>1.31632304191589</v>
      </c>
      <c r="P366" s="3">
        <v>5.7115999999999998E-3</v>
      </c>
      <c r="Q366" s="4">
        <v>650000</v>
      </c>
      <c r="R366" s="4">
        <v>87.627703999999994</v>
      </c>
      <c r="S366" s="4">
        <v>43.793025999999998</v>
      </c>
      <c r="T366" s="4">
        <v>3.0282446963966398E-3</v>
      </c>
    </row>
    <row r="367" spans="1:20" ht="18" customHeight="1">
      <c r="A367" s="4" t="s">
        <v>32</v>
      </c>
      <c r="B367" s="4">
        <v>31</v>
      </c>
      <c r="C367" s="2">
        <v>2016</v>
      </c>
      <c r="D367" s="4">
        <v>0.96210873146622733</v>
      </c>
      <c r="E367" s="4">
        <v>0.13179571663920922</v>
      </c>
      <c r="F367" s="4">
        <v>6.0358088463544797E-2</v>
      </c>
      <c r="G367" s="4">
        <f t="shared" si="10"/>
        <v>3.6430988429730993E-3</v>
      </c>
      <c r="H367" s="4">
        <f t="shared" si="11"/>
        <v>3.9066083727266472</v>
      </c>
      <c r="I367" s="4">
        <v>49.73</v>
      </c>
      <c r="J367" s="3">
        <v>10.463531820089617</v>
      </c>
      <c r="K367" s="3">
        <v>0.31569042578216888</v>
      </c>
      <c r="L367" s="3">
        <v>1.721446684255014</v>
      </c>
      <c r="M367" s="3">
        <v>1.1805864311127467</v>
      </c>
      <c r="N367" s="3">
        <v>1.08693288225699E-2</v>
      </c>
      <c r="O367" s="3">
        <v>1.216463804245</v>
      </c>
      <c r="P367" s="3">
        <v>5.4476999999999998E-3</v>
      </c>
      <c r="Q367" s="4">
        <v>650000</v>
      </c>
      <c r="R367" s="4">
        <v>87.627703999999994</v>
      </c>
      <c r="S367" s="4">
        <v>43.793025999999998</v>
      </c>
      <c r="T367" s="4">
        <v>2.7640069942050701E-3</v>
      </c>
    </row>
    <row r="368" spans="1:20" ht="18" customHeight="1">
      <c r="A368" s="4" t="s">
        <v>32</v>
      </c>
      <c r="B368" s="4">
        <v>31</v>
      </c>
      <c r="C368" s="2">
        <v>2017</v>
      </c>
      <c r="D368" s="4">
        <v>0.94395161290322571</v>
      </c>
      <c r="E368" s="4">
        <v>0.13064516129032258</v>
      </c>
      <c r="F368" s="4">
        <v>5.6038923561573001E-2</v>
      </c>
      <c r="G368" s="4">
        <f t="shared" si="10"/>
        <v>3.1403609539398217E-3</v>
      </c>
      <c r="H368" s="4">
        <f t="shared" si="11"/>
        <v>3.8736978911064779</v>
      </c>
      <c r="I368" s="4">
        <v>48.12</v>
      </c>
      <c r="J368" s="3">
        <v>10.575360022817218</v>
      </c>
      <c r="K368" s="3">
        <v>0.33380096197892811</v>
      </c>
      <c r="L368" s="3">
        <v>1.621004663444134</v>
      </c>
      <c r="M368" s="3">
        <v>1.175499252271943</v>
      </c>
      <c r="N368" s="3">
        <v>9.2317844234932906E-3</v>
      </c>
      <c r="O368" s="3">
        <v>1.24440717697144</v>
      </c>
      <c r="P368" s="3">
        <v>4.1265E-3</v>
      </c>
      <c r="Q368" s="4">
        <v>650000</v>
      </c>
      <c r="R368" s="4">
        <v>87.627703999999994</v>
      </c>
      <c r="S368" s="4">
        <v>43.793025999999998</v>
      </c>
      <c r="T368" s="4">
        <v>1.1866003224051899E-3</v>
      </c>
    </row>
    <row r="369" spans="1:20" ht="18" customHeight="1">
      <c r="A369" s="4" t="s">
        <v>32</v>
      </c>
      <c r="B369" s="4">
        <v>31</v>
      </c>
      <c r="C369" s="2">
        <v>2018</v>
      </c>
      <c r="D369" s="4">
        <v>0.9555555555555556</v>
      </c>
      <c r="E369" s="4">
        <v>0.15476190476190477</v>
      </c>
      <c r="F369" s="4">
        <v>6.0538321733474697E-2</v>
      </c>
      <c r="G369" s="4">
        <f t="shared" si="10"/>
        <v>3.6648883983056947E-3</v>
      </c>
      <c r="H369" s="4">
        <f t="shared" si="11"/>
        <v>3.9312372243519502</v>
      </c>
      <c r="I369" s="4">
        <v>50.97</v>
      </c>
      <c r="J369" s="3">
        <v>10.693103332582247</v>
      </c>
      <c r="K369" s="3">
        <v>0.33798716897945341</v>
      </c>
      <c r="L369" s="3">
        <v>1.436933690280066</v>
      </c>
      <c r="M369" s="3">
        <v>1.2314920311970159</v>
      </c>
      <c r="N369" s="3">
        <v>8.4290117607158203E-3</v>
      </c>
      <c r="O369" s="3">
        <v>1.03319692611694</v>
      </c>
      <c r="P369" s="3">
        <v>3.9525000000000003E-3</v>
      </c>
      <c r="Q369" s="4">
        <v>650000</v>
      </c>
      <c r="R369" s="4">
        <v>87.627703999999994</v>
      </c>
      <c r="S369" s="4">
        <v>43.793025999999998</v>
      </c>
      <c r="T369" s="4">
        <v>1.0603842368762299E-3</v>
      </c>
    </row>
    <row r="370" spans="1:20" ht="18" customHeight="1">
      <c r="A370" s="4" t="s">
        <v>32</v>
      </c>
      <c r="B370" s="4">
        <v>31</v>
      </c>
      <c r="C370" s="2">
        <v>2019</v>
      </c>
      <c r="D370" s="4">
        <v>1.0011723329425557</v>
      </c>
      <c r="E370" s="4">
        <v>0.21219226260257912</v>
      </c>
      <c r="F370" s="4">
        <v>6.0310594737529803E-2</v>
      </c>
      <c r="G370" s="4">
        <f t="shared" si="10"/>
        <v>3.6373678375945578E-3</v>
      </c>
      <c r="H370" s="4">
        <f t="shared" si="11"/>
        <v>3.929862923556477</v>
      </c>
      <c r="I370" s="4">
        <v>50.9</v>
      </c>
      <c r="J370" s="3">
        <v>10.768295498386117</v>
      </c>
      <c r="K370" s="3">
        <v>0.34510477880031049</v>
      </c>
      <c r="L370" s="3">
        <v>1.4537144834964291</v>
      </c>
      <c r="M370" s="3">
        <v>1.2818891292590591</v>
      </c>
      <c r="N370" s="3">
        <v>7.6775612408263401E-3</v>
      </c>
      <c r="O370" s="3">
        <v>1.2027943134307899</v>
      </c>
      <c r="P370" s="3">
        <v>3.9041000000000002E-3</v>
      </c>
      <c r="Q370" s="4">
        <v>650000</v>
      </c>
      <c r="R370" s="4">
        <v>87.627703999999994</v>
      </c>
      <c r="S370" s="4">
        <v>43.793025999999998</v>
      </c>
      <c r="T370" s="4">
        <v>1.67933001939383E-3</v>
      </c>
    </row>
    <row r="371" spans="1:20" ht="18" customHeight="1">
      <c r="A371" s="4" t="s">
        <v>32</v>
      </c>
      <c r="B371" s="4">
        <v>31</v>
      </c>
      <c r="C371" s="2">
        <v>2020</v>
      </c>
      <c r="D371" s="4">
        <v>0.9907335907335908</v>
      </c>
      <c r="E371" s="4">
        <v>0.21081081081081082</v>
      </c>
      <c r="F371" s="4">
        <v>5.8288622647523901E-2</v>
      </c>
      <c r="G371" s="4">
        <f t="shared" si="10"/>
        <v>3.3975635301454364E-3</v>
      </c>
      <c r="H371" s="4">
        <f t="shared" si="11"/>
        <v>3.7977338590260183</v>
      </c>
      <c r="I371" s="4">
        <v>44.6</v>
      </c>
      <c r="J371" s="3">
        <v>10.864369167738158</v>
      </c>
      <c r="K371" s="3">
        <v>0.35652935062093122</v>
      </c>
      <c r="L371" s="3">
        <v>1.451251923345922</v>
      </c>
      <c r="M371" s="3">
        <v>1.3436217850783383</v>
      </c>
      <c r="N371" s="3">
        <v>7.4550528088831699E-3</v>
      </c>
      <c r="O371" s="3">
        <v>1.06826460361481</v>
      </c>
      <c r="P371" s="3">
        <v>1.7574999999999999E-3</v>
      </c>
      <c r="Q371" s="4">
        <v>650000</v>
      </c>
      <c r="R371" s="4">
        <v>87.627703999999994</v>
      </c>
      <c r="S371" s="4">
        <v>43.793025999999998</v>
      </c>
      <c r="T371" s="4">
        <v>1.07981370646157E-3</v>
      </c>
    </row>
    <row r="372" spans="1:20" ht="18" customHeight="1">
      <c r="A372" s="4" t="s">
        <v>32</v>
      </c>
      <c r="B372" s="4">
        <v>31</v>
      </c>
      <c r="C372" s="2">
        <v>2021</v>
      </c>
      <c r="D372" s="4">
        <v>0.99150251062186179</v>
      </c>
      <c r="E372" s="4">
        <v>0.2108922363847045</v>
      </c>
      <c r="F372" s="4">
        <v>5.9531599283218398E-2</v>
      </c>
      <c r="G372" s="4">
        <f t="shared" si="10"/>
        <v>3.5440113132176893E-3</v>
      </c>
      <c r="H372" s="4">
        <f t="shared" si="11"/>
        <v>4.3311279992403451</v>
      </c>
      <c r="I372" s="4">
        <v>76.03</v>
      </c>
      <c r="J372" s="3">
        <v>10.947837230476315</v>
      </c>
      <c r="K372" s="3">
        <v>0.36612021857923499</v>
      </c>
      <c r="L372" s="3">
        <v>1.530173779843651</v>
      </c>
      <c r="M372" s="3">
        <v>1.4198112409223047</v>
      </c>
      <c r="N372" s="3">
        <v>7.9711209598077697E-3</v>
      </c>
      <c r="O372" s="3">
        <v>0.96110409498214699</v>
      </c>
      <c r="P372" s="3">
        <v>2.1925E-3</v>
      </c>
      <c r="Q372" s="4">
        <v>650000</v>
      </c>
      <c r="R372" s="4">
        <v>87.627703999999994</v>
      </c>
      <c r="S372" s="4">
        <v>43.793025999999998</v>
      </c>
      <c r="T372" s="4">
        <v>9.3737309644670004E-4</v>
      </c>
    </row>
    <row r="373" spans="1:20" ht="18" customHeight="1">
      <c r="A373" s="4" t="s">
        <v>32</v>
      </c>
      <c r="B373" s="4">
        <v>31</v>
      </c>
      <c r="C373" s="2">
        <v>2022</v>
      </c>
      <c r="D373" s="4">
        <v>0.93351372245844599</v>
      </c>
      <c r="E373" s="4">
        <v>0.15191341321994586</v>
      </c>
      <c r="F373" s="4">
        <v>6.2388248741626698E-2</v>
      </c>
      <c r="G373" s="4">
        <f t="shared" si="10"/>
        <v>3.8922935810470852E-3</v>
      </c>
      <c r="H373" s="4">
        <f t="shared" si="11"/>
        <v>4.3500198385387954</v>
      </c>
      <c r="I373" s="4">
        <v>77.48</v>
      </c>
      <c r="J373" s="3">
        <v>10.975721642144173</v>
      </c>
      <c r="K373" s="3">
        <v>0.39329757828183098</v>
      </c>
      <c r="L373" s="3">
        <v>1.426435681708029</v>
      </c>
      <c r="M373" s="3">
        <v>1.4448906936407295</v>
      </c>
      <c r="N373" s="3">
        <v>7.8312900488632705E-3</v>
      </c>
      <c r="O373" s="3">
        <v>1.39079093933105</v>
      </c>
      <c r="P373" s="3">
        <v>1.2762336454805101E-3</v>
      </c>
      <c r="Q373" s="4">
        <v>650000</v>
      </c>
      <c r="R373" s="4">
        <v>87.627703999999994</v>
      </c>
      <c r="S373" s="4">
        <v>43.793025999999998</v>
      </c>
      <c r="T373" s="4">
        <v>1.7401655459295499E-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辉 尹</dc:creator>
  <cp:lastModifiedBy>建辉 尹</cp:lastModifiedBy>
  <dcterms:created xsi:type="dcterms:W3CDTF">2024-07-03T15:53:33Z</dcterms:created>
  <dcterms:modified xsi:type="dcterms:W3CDTF">2024-09-04T14:13:26Z</dcterms:modified>
</cp:coreProperties>
</file>